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ennifer Uhrlaub\Desktop\WORK\Manuscripts\2021 WNV_IL7c\"/>
    </mc:Choice>
  </mc:AlternateContent>
  <bookViews>
    <workbookView xWindow="360" yWindow="276" windowWidth="14940" windowHeight="9156"/>
  </bookViews>
  <sheets>
    <sheet name="JU210114_Calc" sheetId="2" r:id="rId1"/>
    <sheet name="JU210114_CTLp+transfer" sheetId="3" r:id="rId2"/>
    <sheet name="JU201022_CTLp+transfer" sheetId="4" r:id="rId3"/>
    <sheet name="JU200716_CTLp" sheetId="5" r:id="rId4"/>
    <sheet name="JU210114_Export" sheetId="1" r:id="rId5"/>
  </sheets>
  <calcPr calcId="162913"/>
</workbook>
</file>

<file path=xl/calcChain.xml><?xml version="1.0" encoding="utf-8"?>
<calcChain xmlns="http://schemas.openxmlformats.org/spreadsheetml/2006/main">
  <c r="AN3" i="2" l="1"/>
  <c r="AN4" i="2"/>
  <c r="AN5" i="2"/>
  <c r="AN6" i="2"/>
  <c r="AN7" i="2"/>
  <c r="AN9" i="2"/>
  <c r="AN10" i="2"/>
  <c r="AN11" i="2"/>
  <c r="AN12" i="2"/>
  <c r="AN13" i="2"/>
  <c r="AN14" i="2"/>
  <c r="AN16" i="2"/>
  <c r="AN17" i="2"/>
  <c r="AN18" i="2"/>
  <c r="AN19" i="2"/>
  <c r="AN20" i="2"/>
  <c r="AN21" i="2"/>
  <c r="AN23" i="2"/>
  <c r="AN24" i="2"/>
  <c r="AN25" i="2"/>
  <c r="AN26" i="2"/>
  <c r="AN27" i="2"/>
  <c r="AN28" i="2"/>
  <c r="AN30" i="2"/>
  <c r="AN31" i="2"/>
  <c r="AN32" i="2"/>
  <c r="AN33" i="2"/>
  <c r="AN34" i="2"/>
  <c r="AN35" i="2"/>
  <c r="AQ3" i="2"/>
  <c r="AQ4" i="2"/>
  <c r="AQ5" i="2"/>
  <c r="AQ6" i="2"/>
  <c r="AQ7" i="2"/>
  <c r="AQ9" i="2"/>
  <c r="AQ10" i="2"/>
  <c r="AQ11" i="2"/>
  <c r="AQ12" i="2"/>
  <c r="AQ13" i="2"/>
  <c r="AQ14" i="2"/>
  <c r="AQ16" i="2"/>
  <c r="AQ17" i="2"/>
  <c r="AQ18" i="2"/>
  <c r="AQ19" i="2"/>
  <c r="AQ20" i="2"/>
  <c r="AQ21" i="2"/>
  <c r="AQ23" i="2"/>
  <c r="AQ24" i="2"/>
  <c r="AQ25" i="2"/>
  <c r="AQ26" i="2"/>
  <c r="AQ27" i="2"/>
  <c r="AQ28" i="2"/>
  <c r="AQ30" i="2"/>
  <c r="AQ31" i="2"/>
  <c r="AQ32" i="2"/>
  <c r="AQ33" i="2"/>
  <c r="AQ34" i="2"/>
  <c r="AQ35" i="2"/>
  <c r="AU3" i="2"/>
  <c r="AU4" i="2"/>
  <c r="AU5" i="2"/>
  <c r="AU6" i="2"/>
  <c r="AU7" i="2"/>
  <c r="AU9" i="2"/>
  <c r="AU10" i="2"/>
  <c r="AU11" i="2"/>
  <c r="AU12" i="2"/>
  <c r="AU13" i="2"/>
  <c r="AU14" i="2"/>
  <c r="AU16" i="2"/>
  <c r="AU17" i="2"/>
  <c r="AU18" i="2"/>
  <c r="AU19" i="2"/>
  <c r="AU20" i="2"/>
  <c r="AU21" i="2"/>
  <c r="AU23" i="2"/>
  <c r="AU24" i="2"/>
  <c r="AU25" i="2"/>
  <c r="AU26" i="2"/>
  <c r="AU27" i="2"/>
  <c r="AU28" i="2"/>
  <c r="AU30" i="2"/>
  <c r="AU31" i="2"/>
  <c r="AU32" i="2"/>
  <c r="AU33" i="2"/>
  <c r="AU34" i="2"/>
  <c r="AU35" i="2"/>
  <c r="AQ2" i="2"/>
  <c r="AU2" i="2"/>
  <c r="AN2" i="2"/>
  <c r="AP2" i="2"/>
  <c r="U2" i="2" l="1"/>
  <c r="W2" i="2"/>
  <c r="Y2" i="2"/>
  <c r="Z2" i="2" s="1"/>
  <c r="D3" i="5" l="1"/>
  <c r="D21" i="5"/>
  <c r="D20" i="5"/>
  <c r="D19" i="5"/>
  <c r="D18" i="5"/>
  <c r="D17" i="5"/>
  <c r="D16" i="5"/>
  <c r="D14" i="5"/>
  <c r="D13" i="5"/>
  <c r="D12" i="5"/>
  <c r="D11" i="5"/>
  <c r="D10" i="5"/>
  <c r="D9" i="5"/>
  <c r="D7" i="5"/>
  <c r="D6" i="5"/>
  <c r="D5" i="5"/>
  <c r="D4" i="5"/>
  <c r="G21" i="4" l="1"/>
  <c r="G20" i="4"/>
  <c r="G19" i="4"/>
  <c r="G18" i="4"/>
  <c r="G17" i="4"/>
  <c r="G16" i="4"/>
  <c r="H14" i="4"/>
  <c r="G14" i="4"/>
  <c r="H13" i="4"/>
  <c r="G13" i="4"/>
  <c r="H12" i="4"/>
  <c r="G12" i="4"/>
  <c r="H11" i="4"/>
  <c r="G11" i="4"/>
  <c r="H10" i="4"/>
  <c r="G10" i="4"/>
  <c r="H9" i="4"/>
  <c r="G9" i="4"/>
  <c r="H8" i="4"/>
  <c r="G8" i="4"/>
  <c r="H6" i="4"/>
  <c r="G6" i="4"/>
  <c r="H5" i="4"/>
  <c r="G5" i="4"/>
  <c r="H4" i="4"/>
  <c r="G4" i="4"/>
  <c r="H3" i="4"/>
  <c r="G3" i="4"/>
  <c r="H2" i="4"/>
  <c r="G2" i="4"/>
  <c r="V35" i="3"/>
  <c r="O35" i="3"/>
  <c r="S35" i="3" s="1"/>
  <c r="H35" i="3"/>
  <c r="L35" i="3" s="1"/>
  <c r="O34" i="3"/>
  <c r="V34" i="3" s="1"/>
  <c r="H34" i="3"/>
  <c r="L34" i="3" s="1"/>
  <c r="V33" i="3"/>
  <c r="O33" i="3"/>
  <c r="S33" i="3" s="1"/>
  <c r="H33" i="3"/>
  <c r="L33" i="3" s="1"/>
  <c r="O32" i="3"/>
  <c r="V32" i="3" s="1"/>
  <c r="H32" i="3"/>
  <c r="L32" i="3" s="1"/>
  <c r="V31" i="3"/>
  <c r="S31" i="3"/>
  <c r="O31" i="3"/>
  <c r="Q31" i="3" s="1"/>
  <c r="H31" i="3"/>
  <c r="L31" i="3" s="1"/>
  <c r="O30" i="3"/>
  <c r="V30" i="3" s="1"/>
  <c r="H30" i="3"/>
  <c r="L30" i="3" s="1"/>
  <c r="O28" i="3"/>
  <c r="Q28" i="3" s="1"/>
  <c r="H28" i="3"/>
  <c r="L28" i="3" s="1"/>
  <c r="O27" i="3"/>
  <c r="V27" i="3" s="1"/>
  <c r="H27" i="3"/>
  <c r="L27" i="3" s="1"/>
  <c r="V26" i="3"/>
  <c r="S26" i="3"/>
  <c r="O26" i="3"/>
  <c r="Q26" i="3" s="1"/>
  <c r="H26" i="3"/>
  <c r="L26" i="3" s="1"/>
  <c r="O25" i="3"/>
  <c r="V25" i="3" s="1"/>
  <c r="H25" i="3"/>
  <c r="L25" i="3" s="1"/>
  <c r="O24" i="3"/>
  <c r="Q24" i="3" s="1"/>
  <c r="H24" i="3"/>
  <c r="L24" i="3" s="1"/>
  <c r="O23" i="3"/>
  <c r="V23" i="3" s="1"/>
  <c r="H23" i="3"/>
  <c r="L23" i="3" s="1"/>
  <c r="V21" i="3"/>
  <c r="S21" i="3"/>
  <c r="O21" i="3"/>
  <c r="Q21" i="3" s="1"/>
  <c r="H21" i="3"/>
  <c r="L21" i="3" s="1"/>
  <c r="O20" i="3"/>
  <c r="V20" i="3" s="1"/>
  <c r="H20" i="3"/>
  <c r="L20" i="3" s="1"/>
  <c r="O19" i="3"/>
  <c r="Q19" i="3" s="1"/>
  <c r="H19" i="3"/>
  <c r="L19" i="3" s="1"/>
  <c r="O18" i="3"/>
  <c r="V18" i="3" s="1"/>
  <c r="H18" i="3"/>
  <c r="L18" i="3" s="1"/>
  <c r="V17" i="3"/>
  <c r="S17" i="3"/>
  <c r="O17" i="3"/>
  <c r="Q17" i="3" s="1"/>
  <c r="H17" i="3"/>
  <c r="L17" i="3" s="1"/>
  <c r="O16" i="3"/>
  <c r="V16" i="3" s="1"/>
  <c r="H16" i="3"/>
  <c r="L16" i="3" s="1"/>
  <c r="O14" i="3"/>
  <c r="S14" i="3" s="1"/>
  <c r="H14" i="3"/>
  <c r="L14" i="3" s="1"/>
  <c r="S13" i="3"/>
  <c r="O13" i="3"/>
  <c r="Q13" i="3" s="1"/>
  <c r="H13" i="3"/>
  <c r="L13" i="3" s="1"/>
  <c r="S12" i="3"/>
  <c r="Q12" i="3"/>
  <c r="O12" i="3"/>
  <c r="V12" i="3" s="1"/>
  <c r="H12" i="3"/>
  <c r="L12" i="3" s="1"/>
  <c r="O11" i="3"/>
  <c r="S11" i="3" s="1"/>
  <c r="H11" i="3"/>
  <c r="L11" i="3" s="1"/>
  <c r="O10" i="3"/>
  <c r="S10" i="3" s="1"/>
  <c r="H10" i="3"/>
  <c r="L10" i="3" s="1"/>
  <c r="S9" i="3"/>
  <c r="O9" i="3"/>
  <c r="Q9" i="3" s="1"/>
  <c r="H9" i="3"/>
  <c r="L9" i="3" s="1"/>
  <c r="O7" i="3"/>
  <c r="V7" i="3" s="1"/>
  <c r="H7" i="3"/>
  <c r="L7" i="3" s="1"/>
  <c r="O6" i="3"/>
  <c r="Q6" i="3" s="1"/>
  <c r="H6" i="3"/>
  <c r="L6" i="3" s="1"/>
  <c r="O5" i="3"/>
  <c r="V5" i="3" s="1"/>
  <c r="H5" i="3"/>
  <c r="L5" i="3" s="1"/>
  <c r="V4" i="3"/>
  <c r="S4" i="3"/>
  <c r="O4" i="3"/>
  <c r="Q4" i="3" s="1"/>
  <c r="H4" i="3"/>
  <c r="L4" i="3" s="1"/>
  <c r="O3" i="3"/>
  <c r="V3" i="3" s="1"/>
  <c r="H3" i="3"/>
  <c r="L3" i="3" s="1"/>
  <c r="O2" i="3"/>
  <c r="Q2" i="3" s="1"/>
  <c r="H2" i="3"/>
  <c r="L2" i="3" s="1"/>
  <c r="J6" i="4" l="1"/>
  <c r="K6" i="4" s="1"/>
  <c r="S2" i="3"/>
  <c r="S6" i="3"/>
  <c r="S19" i="3"/>
  <c r="S24" i="3"/>
  <c r="S28" i="3"/>
  <c r="Q33" i="3"/>
  <c r="Q35" i="3"/>
  <c r="V2" i="3"/>
  <c r="V6" i="3"/>
  <c r="V19" i="3"/>
  <c r="V24" i="3"/>
  <c r="V28" i="3"/>
  <c r="J14" i="4"/>
  <c r="K14" i="4" s="1"/>
  <c r="I2" i="4"/>
  <c r="I4" i="4"/>
  <c r="I12" i="4"/>
  <c r="J10" i="4"/>
  <c r="K10" i="4" s="1"/>
  <c r="J4" i="4"/>
  <c r="K4" i="4" s="1"/>
  <c r="I14" i="4"/>
  <c r="I3" i="4"/>
  <c r="I11" i="4"/>
  <c r="I13" i="4"/>
  <c r="V11" i="3"/>
  <c r="Q11" i="3"/>
  <c r="Q16" i="3"/>
  <c r="Q18" i="3"/>
  <c r="Q20" i="3"/>
  <c r="Q32" i="3"/>
  <c r="Q34" i="3"/>
  <c r="S3" i="3"/>
  <c r="S5" i="3"/>
  <c r="S7" i="3"/>
  <c r="V9" i="3"/>
  <c r="Q10" i="3"/>
  <c r="V13" i="3"/>
  <c r="Q14" i="3"/>
  <c r="S16" i="3"/>
  <c r="S18" i="3"/>
  <c r="S20" i="3"/>
  <c r="S23" i="3"/>
  <c r="S25" i="3"/>
  <c r="S27" i="3"/>
  <c r="S30" i="3"/>
  <c r="S32" i="3"/>
  <c r="S34" i="3"/>
  <c r="Q3" i="3"/>
  <c r="Q5" i="3"/>
  <c r="Q7" i="3"/>
  <c r="V10" i="3"/>
  <c r="V14" i="3"/>
  <c r="Q23" i="3"/>
  <c r="Q25" i="3"/>
  <c r="Q27" i="3"/>
  <c r="Q30" i="3"/>
  <c r="AT2" i="2"/>
  <c r="AM2" i="2"/>
  <c r="AK2" i="2"/>
  <c r="AI2" i="2"/>
  <c r="AE2" i="2"/>
  <c r="AF2" i="2" s="1"/>
  <c r="AB2" i="2"/>
  <c r="AC2" i="2" s="1"/>
  <c r="S2" i="2"/>
  <c r="S3" i="2" l="1"/>
  <c r="S4" i="2"/>
  <c r="S5" i="2"/>
  <c r="S6" i="2"/>
  <c r="S7" i="2"/>
  <c r="S9" i="2"/>
  <c r="S10" i="2"/>
  <c r="S11" i="2"/>
  <c r="S12" i="2"/>
  <c r="S13" i="2"/>
  <c r="S14" i="2"/>
  <c r="S16" i="2"/>
  <c r="S17" i="2"/>
  <c r="S18" i="2"/>
  <c r="S19" i="2"/>
  <c r="S20" i="2"/>
  <c r="S21" i="2"/>
  <c r="S23" i="2"/>
  <c r="S24" i="2"/>
  <c r="S25" i="2"/>
  <c r="S26" i="2"/>
  <c r="S27" i="2"/>
  <c r="S28" i="2"/>
  <c r="S30" i="2"/>
  <c r="S31" i="2"/>
  <c r="S32" i="2"/>
  <c r="S33" i="2"/>
  <c r="S34" i="2"/>
  <c r="S35" i="2"/>
  <c r="AM3" i="2"/>
  <c r="AM4" i="2"/>
  <c r="AM5" i="2"/>
  <c r="AM6" i="2"/>
  <c r="AM7" i="2"/>
  <c r="AM9" i="2"/>
  <c r="AM10" i="2"/>
  <c r="AM11" i="2"/>
  <c r="AM12" i="2"/>
  <c r="AM13" i="2"/>
  <c r="AM14" i="2"/>
  <c r="AM16" i="2"/>
  <c r="AM17" i="2"/>
  <c r="AM18" i="2"/>
  <c r="AM19" i="2"/>
  <c r="AM20" i="2"/>
  <c r="AM21" i="2"/>
  <c r="AM23" i="2"/>
  <c r="AM24" i="2"/>
  <c r="AM25" i="2"/>
  <c r="AM26" i="2"/>
  <c r="AM27" i="2"/>
  <c r="AM28" i="2"/>
  <c r="AM30" i="2"/>
  <c r="AM31" i="2"/>
  <c r="AM32" i="2"/>
  <c r="AM33" i="2"/>
  <c r="AM34" i="2"/>
  <c r="AM35" i="2"/>
  <c r="AP3" i="2"/>
  <c r="AP4" i="2"/>
  <c r="AP5" i="2"/>
  <c r="AP6" i="2"/>
  <c r="AP7" i="2"/>
  <c r="AP9" i="2"/>
  <c r="AP10" i="2"/>
  <c r="AP11" i="2"/>
  <c r="AP12" i="2"/>
  <c r="AP13" i="2"/>
  <c r="AP14" i="2"/>
  <c r="AP16" i="2"/>
  <c r="AP17" i="2"/>
  <c r="AP18" i="2"/>
  <c r="AP19" i="2"/>
  <c r="AP20" i="2"/>
  <c r="AP21" i="2"/>
  <c r="AP23" i="2"/>
  <c r="AP24" i="2"/>
  <c r="AP25" i="2"/>
  <c r="AP26" i="2"/>
  <c r="AP27" i="2"/>
  <c r="AP28" i="2"/>
  <c r="AP30" i="2"/>
  <c r="AP31" i="2"/>
  <c r="AP32" i="2"/>
  <c r="AP33" i="2"/>
  <c r="AP34" i="2"/>
  <c r="AP35" i="2"/>
  <c r="AT3" i="2"/>
  <c r="AT4" i="2"/>
  <c r="AT5" i="2"/>
  <c r="AT6" i="2"/>
  <c r="AT7" i="2"/>
  <c r="AT9" i="2"/>
  <c r="AT10" i="2"/>
  <c r="AT11" i="2"/>
  <c r="AT12" i="2"/>
  <c r="AT13" i="2"/>
  <c r="AT14" i="2"/>
  <c r="AT16" i="2"/>
  <c r="AT17" i="2"/>
  <c r="AT18" i="2"/>
  <c r="AT19" i="2"/>
  <c r="AT20" i="2"/>
  <c r="AT21" i="2"/>
  <c r="AT23" i="2"/>
  <c r="AT24" i="2"/>
  <c r="AT25" i="2"/>
  <c r="AT26" i="2"/>
  <c r="AT27" i="2"/>
  <c r="AT28" i="2"/>
  <c r="AT30" i="2"/>
  <c r="AT31" i="2"/>
  <c r="AT32" i="2"/>
  <c r="AT33" i="2"/>
  <c r="AT34" i="2"/>
  <c r="AT35" i="2"/>
  <c r="AK3" i="2"/>
  <c r="AK4" i="2"/>
  <c r="AK5" i="2"/>
  <c r="AK6" i="2"/>
  <c r="AK7" i="2"/>
  <c r="AK9" i="2"/>
  <c r="AK10" i="2"/>
  <c r="AK11" i="2"/>
  <c r="AK12" i="2"/>
  <c r="AK13" i="2"/>
  <c r="AK14" i="2"/>
  <c r="AK16" i="2"/>
  <c r="AK17" i="2"/>
  <c r="AK18" i="2"/>
  <c r="AK19" i="2"/>
  <c r="AK20" i="2"/>
  <c r="AK21" i="2"/>
  <c r="AK23" i="2"/>
  <c r="AK24" i="2"/>
  <c r="AK25" i="2"/>
  <c r="AK26" i="2"/>
  <c r="AK27" i="2"/>
  <c r="AK28" i="2"/>
  <c r="AK30" i="2"/>
  <c r="AK31" i="2"/>
  <c r="AK32" i="2"/>
  <c r="AK33" i="2"/>
  <c r="AK34" i="2"/>
  <c r="AK35" i="2"/>
  <c r="AI3" i="2"/>
  <c r="AI4" i="2"/>
  <c r="AI5" i="2"/>
  <c r="AI6" i="2"/>
  <c r="AI7" i="2"/>
  <c r="AI9" i="2"/>
  <c r="AI10" i="2"/>
  <c r="AI11" i="2"/>
  <c r="AI12" i="2"/>
  <c r="AI13" i="2"/>
  <c r="AI14" i="2"/>
  <c r="AI16" i="2"/>
  <c r="AI17" i="2"/>
  <c r="AI18" i="2"/>
  <c r="AI19" i="2"/>
  <c r="AI20" i="2"/>
  <c r="AI21" i="2"/>
  <c r="AI23" i="2"/>
  <c r="AI24" i="2"/>
  <c r="AI25" i="2"/>
  <c r="AI26" i="2"/>
  <c r="AI27" i="2"/>
  <c r="AI28" i="2"/>
  <c r="AI30" i="2"/>
  <c r="AI31" i="2"/>
  <c r="AI32" i="2"/>
  <c r="AI33" i="2"/>
  <c r="AI34" i="2"/>
  <c r="AI35" i="2"/>
  <c r="AE3" i="2"/>
  <c r="AE4" i="2"/>
  <c r="AE5" i="2"/>
  <c r="AE6" i="2"/>
  <c r="AE7" i="2"/>
  <c r="AE9" i="2"/>
  <c r="AE10" i="2"/>
  <c r="AE11" i="2"/>
  <c r="AE12" i="2"/>
  <c r="AE13" i="2"/>
  <c r="AE14" i="2"/>
  <c r="AE16" i="2"/>
  <c r="AE17" i="2"/>
  <c r="AE18" i="2"/>
  <c r="AE19" i="2"/>
  <c r="AE20" i="2"/>
  <c r="AE21" i="2"/>
  <c r="AE23" i="2"/>
  <c r="AE24" i="2"/>
  <c r="AE25" i="2"/>
  <c r="AE26" i="2"/>
  <c r="AE27" i="2"/>
  <c r="AE28" i="2"/>
  <c r="AE30" i="2"/>
  <c r="AE31" i="2"/>
  <c r="AE32" i="2"/>
  <c r="AE33" i="2"/>
  <c r="AE34" i="2"/>
  <c r="AE35" i="2"/>
  <c r="AB3" i="2"/>
  <c r="AC3" i="2" s="1"/>
  <c r="AB4" i="2"/>
  <c r="AB5" i="2"/>
  <c r="AB6" i="2"/>
  <c r="AB7" i="2"/>
  <c r="AC7" i="2" s="1"/>
  <c r="AB9" i="2"/>
  <c r="AB10" i="2"/>
  <c r="AB11" i="2"/>
  <c r="AB12" i="2"/>
  <c r="AC12" i="2" s="1"/>
  <c r="AB13" i="2"/>
  <c r="AB14" i="2"/>
  <c r="AB16" i="2"/>
  <c r="AB17" i="2"/>
  <c r="AC17" i="2" s="1"/>
  <c r="AB18" i="2"/>
  <c r="AB19" i="2"/>
  <c r="AB20" i="2"/>
  <c r="AB21" i="2"/>
  <c r="AC21" i="2" s="1"/>
  <c r="AB23" i="2"/>
  <c r="AB24" i="2"/>
  <c r="AB25" i="2"/>
  <c r="AB26" i="2"/>
  <c r="AC26" i="2" s="1"/>
  <c r="AB27" i="2"/>
  <c r="AB28" i="2"/>
  <c r="AB30" i="2"/>
  <c r="AB31" i="2"/>
  <c r="AC31" i="2" s="1"/>
  <c r="AB32" i="2"/>
  <c r="AB33" i="2"/>
  <c r="AB34" i="2"/>
  <c r="AB35" i="2"/>
  <c r="AC35" i="2" s="1"/>
  <c r="Y3" i="2"/>
  <c r="Y4" i="2"/>
  <c r="Y5" i="2"/>
  <c r="Y6" i="2"/>
  <c r="Z6" i="2" s="1"/>
  <c r="Y7" i="2"/>
  <c r="Y9" i="2"/>
  <c r="Y10" i="2"/>
  <c r="Y11" i="2"/>
  <c r="Z11" i="2" s="1"/>
  <c r="Y12" i="2"/>
  <c r="Y13" i="2"/>
  <c r="Y14" i="2"/>
  <c r="Y16" i="2"/>
  <c r="Z16" i="2" s="1"/>
  <c r="Y17" i="2"/>
  <c r="Y18" i="2"/>
  <c r="Y19" i="2"/>
  <c r="Y20" i="2"/>
  <c r="Z20" i="2" s="1"/>
  <c r="Y21" i="2"/>
  <c r="Y23" i="2"/>
  <c r="Y24" i="2"/>
  <c r="Y25" i="2"/>
  <c r="Z25" i="2" s="1"/>
  <c r="Y26" i="2"/>
  <c r="Y27" i="2"/>
  <c r="Y28" i="2"/>
  <c r="Y30" i="2"/>
  <c r="Z30" i="2" s="1"/>
  <c r="Y31" i="2"/>
  <c r="Y32" i="2"/>
  <c r="Y33" i="2"/>
  <c r="Y34" i="2"/>
  <c r="Z34" i="2" s="1"/>
  <c r="Y35" i="2"/>
  <c r="W3" i="2"/>
  <c r="W4" i="2"/>
  <c r="W5" i="2"/>
  <c r="W6" i="2"/>
  <c r="W7" i="2"/>
  <c r="W9" i="2"/>
  <c r="W10" i="2"/>
  <c r="W11" i="2"/>
  <c r="W12" i="2"/>
  <c r="W13" i="2"/>
  <c r="W14" i="2"/>
  <c r="W16" i="2"/>
  <c r="W17" i="2"/>
  <c r="W18" i="2"/>
  <c r="W19" i="2"/>
  <c r="W20" i="2"/>
  <c r="W21" i="2"/>
  <c r="W23" i="2"/>
  <c r="W24" i="2"/>
  <c r="W25" i="2"/>
  <c r="W26" i="2"/>
  <c r="W27" i="2"/>
  <c r="W28" i="2"/>
  <c r="W30" i="2"/>
  <c r="W31" i="2"/>
  <c r="W32" i="2"/>
  <c r="W33" i="2"/>
  <c r="W34" i="2"/>
  <c r="W35" i="2"/>
  <c r="U3" i="2"/>
  <c r="U4" i="2"/>
  <c r="U5" i="2"/>
  <c r="U6" i="2"/>
  <c r="U7" i="2"/>
  <c r="U9" i="2"/>
  <c r="U10" i="2"/>
  <c r="U11" i="2"/>
  <c r="U12" i="2"/>
  <c r="U13" i="2"/>
  <c r="U14" i="2"/>
  <c r="U16" i="2"/>
  <c r="U17" i="2"/>
  <c r="U18" i="2"/>
  <c r="U19" i="2"/>
  <c r="U20" i="2"/>
  <c r="U21" i="2"/>
  <c r="U23" i="2"/>
  <c r="U24" i="2"/>
  <c r="U25" i="2"/>
  <c r="U26" i="2"/>
  <c r="U27" i="2"/>
  <c r="U28" i="2"/>
  <c r="U30" i="2"/>
  <c r="U31" i="2"/>
  <c r="U32" i="2"/>
  <c r="U33" i="2"/>
  <c r="U34" i="2"/>
  <c r="U35" i="2"/>
  <c r="AF32" i="2" l="1"/>
  <c r="AF18" i="2"/>
  <c r="AF4" i="2"/>
  <c r="Z33" i="2"/>
  <c r="Z28" i="2"/>
  <c r="Z24" i="2"/>
  <c r="Z19" i="2"/>
  <c r="Z14" i="2"/>
  <c r="Z10" i="2"/>
  <c r="Z5" i="2"/>
  <c r="AC34" i="2"/>
  <c r="AC30" i="2"/>
  <c r="AC25" i="2"/>
  <c r="AC20" i="2"/>
  <c r="AC16" i="2"/>
  <c r="AC11" i="2"/>
  <c r="AC6" i="2"/>
  <c r="AF35" i="2"/>
  <c r="AF31" i="2"/>
  <c r="AF26" i="2"/>
  <c r="AF21" i="2"/>
  <c r="AF17" i="2"/>
  <c r="AF12" i="2"/>
  <c r="AF7" i="2"/>
  <c r="AF3" i="2"/>
  <c r="AF27" i="2"/>
  <c r="AF9" i="2"/>
  <c r="Z32" i="2"/>
  <c r="Z23" i="2"/>
  <c r="Z18" i="2"/>
  <c r="Z13" i="2"/>
  <c r="Z9" i="2"/>
  <c r="Z4" i="2"/>
  <c r="AC33" i="2"/>
  <c r="AC28" i="2"/>
  <c r="AC24" i="2"/>
  <c r="AC19" i="2"/>
  <c r="AC14" i="2"/>
  <c r="AC10" i="2"/>
  <c r="AC5" i="2"/>
  <c r="AF34" i="2"/>
  <c r="AF30" i="2"/>
  <c r="AF25" i="2"/>
  <c r="AF20" i="2"/>
  <c r="AF16" i="2"/>
  <c r="AF11" i="2"/>
  <c r="AF6" i="2"/>
  <c r="AF23" i="2"/>
  <c r="AF13" i="2"/>
  <c r="Z27" i="2"/>
  <c r="Z35" i="2"/>
  <c r="Z31" i="2"/>
  <c r="Z26" i="2"/>
  <c r="Z21" i="2"/>
  <c r="Z17" i="2"/>
  <c r="Z12" i="2"/>
  <c r="Z7" i="2"/>
  <c r="Z3" i="2"/>
  <c r="AC32" i="2"/>
  <c r="AC27" i="2"/>
  <c r="AC23" i="2"/>
  <c r="AC18" i="2"/>
  <c r="AC13" i="2"/>
  <c r="AC9" i="2"/>
  <c r="AC4" i="2"/>
  <c r="AF33" i="2"/>
  <c r="AF28" i="2"/>
  <c r="AF24" i="2"/>
  <c r="AF19" i="2"/>
  <c r="AF14" i="2"/>
  <c r="AF10" i="2"/>
  <c r="AF5" i="2"/>
</calcChain>
</file>

<file path=xl/sharedStrings.xml><?xml version="1.0" encoding="utf-8"?>
<sst xmlns="http://schemas.openxmlformats.org/spreadsheetml/2006/main" count="328" uniqueCount="204">
  <si>
    <t/>
  </si>
  <si>
    <t>TUBE NAME</t>
  </si>
  <si>
    <t>BEADS/BEADSII | Freq. of Parent</t>
  </si>
  <si>
    <t>Single Cells/Single Cells/Live/Lymph | Freq. of Parent</t>
  </si>
  <si>
    <t>Single Cells/Single Cells/Live/Lymph/CD4 | Freq. of Parent</t>
  </si>
  <si>
    <t>Single Cells/Single Cells/Live/Lymph/CD4/CM | Freq. of Parent</t>
  </si>
  <si>
    <t>Single Cells/Single Cells/Live/Lymph/CD4/CM/CD49d+ CM | Freq. of Parent</t>
  </si>
  <si>
    <t>Single Cells/Single Cells/Live/Lymph/CD4/CM/CD49d- TVM | Freq. of Parent</t>
  </si>
  <si>
    <t>Single Cells/Single Cells/Live/Lymph/CD4/Naive | Freq. of Parent</t>
  </si>
  <si>
    <t>Single Cells/Single Cells/Live/Lymph/CD8a | Freq. of Parent</t>
  </si>
  <si>
    <t>Single Cells/Single Cells/Live/Lymph/CD8a/CD45.2 | Freq. of Parent</t>
  </si>
  <si>
    <t>Single Cells/Single Cells/Live/Lymph/CD8a/CD45.2/CM | Freq. of Parent</t>
  </si>
  <si>
    <t>Single Cells/Single Cells/Live/Lymph/CD8a/CD45.2/CM/CD49d+ CM | Freq. of Parent</t>
  </si>
  <si>
    <t>Single Cells/Single Cells/Live/Lymph/CD8a/CD45.2/CM/CD49d- TVM | Freq. of Parent</t>
  </si>
  <si>
    <t>Single Cells/Single Cells/Live/Lymph/CD8a/CD45.2/EM | Freq. of Parent</t>
  </si>
  <si>
    <t>Single Cells/Single Cells/Live/Lymph/CD8a/CD45.2/Naive | Freq. of Parent</t>
  </si>
  <si>
    <t>BEADS/BEADSII | Count</t>
  </si>
  <si>
    <t>Single Cells/Single Cells/Live/Lymph | Count</t>
  </si>
  <si>
    <t>Single Cells/Single Cells/Live/Lymph/CD4 | Count</t>
  </si>
  <si>
    <t>Single Cells/Single Cells/Live/Lymph/CD4/CM | Count</t>
  </si>
  <si>
    <t>Single Cells/Single Cells/Live/Lymph/CD4/CM/CD49d+ CM | Count</t>
  </si>
  <si>
    <t>Single Cells/Single Cells/Live/Lymph/CD4/CM/CD49d- TVM | Count</t>
  </si>
  <si>
    <t>Single Cells/Single Cells/Live/Lymph/CD4/Naive | Count</t>
  </si>
  <si>
    <t>Single Cells/Single Cells/Live/Lymph/CD8a | Count</t>
  </si>
  <si>
    <t>Single Cells/Single Cells/Live/Lymph/CD8a/CD45.2 | Count</t>
  </si>
  <si>
    <t>Single Cells/Single Cells/Live/Lymph/CD8a/CD45.2/CM | Count</t>
  </si>
  <si>
    <t>Single Cells/Single Cells/Live/Lymph/CD8a/CD45.2/CM/CD49d+ CM | Count</t>
  </si>
  <si>
    <t>Single Cells/Single Cells/Live/Lymph/CD8a/CD45.2/CM/CD49d- TVM | Count</t>
  </si>
  <si>
    <t>Single Cells/Single Cells/Live/Lymph/CD8a/CD45.2/EM | Count</t>
  </si>
  <si>
    <t>Single Cells/Single Cells/Live/Lymph/CD8a/CD45.2/Naive | Count</t>
  </si>
  <si>
    <t>CTLp_TN_VM_A01_057.fcs</t>
  </si>
  <si>
    <t>A01</t>
  </si>
  <si>
    <t>CTLp_TN_VM_A02_058.fcs</t>
  </si>
  <si>
    <t>A02</t>
  </si>
  <si>
    <t>CTLp_TN_VM_A03_059.fcs</t>
  </si>
  <si>
    <t>A03</t>
  </si>
  <si>
    <t>CTLp_TN_VM_A04_060.fcs</t>
  </si>
  <si>
    <t>A04</t>
  </si>
  <si>
    <t>CTLp_TN_VM_A05_061.fcs</t>
  </si>
  <si>
    <t>A05</t>
  </si>
  <si>
    <t>CTLp_TN_VM_A06_062.fcs</t>
  </si>
  <si>
    <t>A06</t>
  </si>
  <si>
    <t>CTLp_TN_VM_O01_063.fcs</t>
  </si>
  <si>
    <t>O01</t>
  </si>
  <si>
    <t>CTLp_TN_VM_O02_064.fcs</t>
  </si>
  <si>
    <t>O02</t>
  </si>
  <si>
    <t>CTLp_TN_VM_O03_065.fcs</t>
  </si>
  <si>
    <t>O03</t>
  </si>
  <si>
    <t>CTLp_TN_VM_O04_066.fcs</t>
  </si>
  <si>
    <t>O04</t>
  </si>
  <si>
    <t>CTLp_TN_VM_O05_067.fcs</t>
  </si>
  <si>
    <t>O05</t>
  </si>
  <si>
    <t>CTLp_TN_VM_O06_068.fcs</t>
  </si>
  <si>
    <t>O06</t>
  </si>
  <si>
    <t>CTLp_TN_VM_O07_069.fcs</t>
  </si>
  <si>
    <t>O07</t>
  </si>
  <si>
    <t>CTLp_TN_VM_O08_070.fcs</t>
  </si>
  <si>
    <t>O08</t>
  </si>
  <si>
    <t>CTLp_TN_VM_O09_071.fcs</t>
  </si>
  <si>
    <t>O09</t>
  </si>
  <si>
    <t>CTLp_TN_VM_O10_072.fcs</t>
  </si>
  <si>
    <t>O10</t>
  </si>
  <si>
    <t>CTLp_TN_VM_O11_073.fcs</t>
  </si>
  <si>
    <t>O11</t>
  </si>
  <si>
    <t>CTLp_TN_VM_O12_074.fcs</t>
  </si>
  <si>
    <t>O12</t>
  </si>
  <si>
    <t>CTLp_TN_VM_O13_075.fcs</t>
  </si>
  <si>
    <t>O13</t>
  </si>
  <si>
    <t>CTLp_TN_VM_O14_076.fcs</t>
  </si>
  <si>
    <t>O14</t>
  </si>
  <si>
    <t>CTLp_TN_VM_O15_077.fcs</t>
  </si>
  <si>
    <t>O15</t>
  </si>
  <si>
    <t>CTLp_TN_VM_O16_078.fcs</t>
  </si>
  <si>
    <t>O16</t>
  </si>
  <si>
    <t>CTLp_TN_VM_O17_079.fcs</t>
  </si>
  <si>
    <t>O17</t>
  </si>
  <si>
    <t>CTLp_TN_VM_O18_080.fcs</t>
  </si>
  <si>
    <t>O18</t>
  </si>
  <si>
    <t>CTLp_TN_VM_O19_081.fcs</t>
  </si>
  <si>
    <t>O19</t>
  </si>
  <si>
    <t>CTLp_TN_VM_O20_082.fcs</t>
  </si>
  <si>
    <t>O20</t>
  </si>
  <si>
    <t>CTLp_TN_VM_O21_083.fcs</t>
  </si>
  <si>
    <t>O21</t>
  </si>
  <si>
    <t>CTLp_TN_VM_O22_084.fcs</t>
  </si>
  <si>
    <t>O22</t>
  </si>
  <si>
    <t>CTLp_TN_VM_O23_085.fcs</t>
  </si>
  <si>
    <t>O23</t>
  </si>
  <si>
    <t>CTLp_TN_VM_O24_086.fcs</t>
  </si>
  <si>
    <t>O24</t>
  </si>
  <si>
    <t>#CD4</t>
  </si>
  <si>
    <t>#CD4 CM</t>
  </si>
  <si>
    <t>#CD4 CM CD49d+</t>
  </si>
  <si>
    <t>#CD4 TVM</t>
  </si>
  <si>
    <t>#CD4 TN</t>
  </si>
  <si>
    <t>#CD45.2 CD8a</t>
  </si>
  <si>
    <t>#CD8 CM</t>
  </si>
  <si>
    <t>#CD8 TVM</t>
  </si>
  <si>
    <t>#CD8 CM CD49d+</t>
  </si>
  <si>
    <t>#CD8 TN</t>
  </si>
  <si>
    <t>Total LY</t>
  </si>
  <si>
    <t>#beads added</t>
  </si>
  <si>
    <t>$SRC</t>
  </si>
  <si>
    <t>LIVE | Freq. of Parent</t>
  </si>
  <si>
    <t>LIVE/Single Cells/Single Cells/Lymphocytes | Freq. of Parent</t>
  </si>
  <si>
    <t>LIVE/Single Cells/Single Cells/Lymphocytes | Count</t>
  </si>
  <si>
    <t>#LY TOTAL</t>
  </si>
  <si>
    <t>LIVE/Single Cells/Single Cells/Lymphocytes/CD4 | Freq. of Parent</t>
  </si>
  <si>
    <t>LIVE/Single Cells/Single Cells/Lymphocytes/CD8a | Freq. of Parent</t>
  </si>
  <si>
    <t>LIVE/Single Cells/Single Cells/Lymphocytes/CD8a/CD44low | Freq. of Parent</t>
  </si>
  <si>
    <t># Naïve</t>
  </si>
  <si>
    <t>LIVE/Single Cells/Single Cells/Lymphocytes/CD8a/NS4b | Freq. of Parent</t>
  </si>
  <si>
    <t>LIVE/Single Cells/Single Cells/Lymphocytes/CD8a/NS4b | Count</t>
  </si>
  <si>
    <t>#TOTAL NS4b</t>
  </si>
  <si>
    <t>LIVE/Single Cells/Single Cells/Lymphocytes/CD8a/NS4b/Adult NS4b-Tg CD45.1 | Freq. of Parent</t>
  </si>
  <si>
    <t>ADULT NS4b</t>
  </si>
  <si>
    <t>LIVE/Single Cells/Single Cells/Lymphocytes/CD8a/NS4b/Endo NS4b CTLp | Freq. of Parent</t>
  </si>
  <si>
    <t>ENDO NS4b</t>
  </si>
  <si>
    <t>LIVE/Single Cells/Single Cells/Lymphocytes/CD8a/NS4b/Endo NS4b CTLp/CD44low | Freq. of Parent</t>
  </si>
  <si>
    <t>LIVE/Single Cells/Single Cells/Lymphocytes/CD8a/NS4b/Old NS4b-Tg CD4512 | Freq. of Parent</t>
  </si>
  <si>
    <t>OLD NS4b</t>
  </si>
  <si>
    <t>LIVE/Single Cells/Single Cells/Lymphocytes/CD8a/NS4b/Old NS4b-Tg CD4512/CD44low | Freq. of Parent</t>
  </si>
  <si>
    <t>CTLp_A01_027.fcs</t>
  </si>
  <si>
    <t>CTLp</t>
  </si>
  <si>
    <t>CTLp_A02_032.fcs</t>
  </si>
  <si>
    <t>CTLp_A03+100uL_041.fcs</t>
  </si>
  <si>
    <t>CTLp_A04+100uL_046.fcs</t>
  </si>
  <si>
    <t>CTLp_A05+100uL_051.fcs</t>
  </si>
  <si>
    <t>CTLp_A06+100uL_056.fcs</t>
  </si>
  <si>
    <t>CTLp_O01_029.fcs</t>
  </si>
  <si>
    <t>CTLp_O02_034.fcs</t>
  </si>
  <si>
    <t>CTLp_O03+100uL_040.fcs</t>
  </si>
  <si>
    <t>CTLp_O04+100uL_045.fcs</t>
  </si>
  <si>
    <t>CTLp_O05+100uL_049.fcs</t>
  </si>
  <si>
    <t>CTLp_O06+100uL_054.fcs</t>
  </si>
  <si>
    <t>CTLp_O07_030.fcs</t>
  </si>
  <si>
    <t>CTLp_O08_035.fcs</t>
  </si>
  <si>
    <t>CTLp_O09+100uL_039.fcs</t>
  </si>
  <si>
    <t>CTLp_O10+100uL_044.fcs</t>
  </si>
  <si>
    <t>CTLp_O11+100uL_048.fcs</t>
  </si>
  <si>
    <t>CTLp_O12+100uL_053.fcs</t>
  </si>
  <si>
    <t>CTLp_O13_031.fcs</t>
  </si>
  <si>
    <t>CTLp_O14_036.fcs</t>
  </si>
  <si>
    <t>CTLp_O15+100uL_038.fcs</t>
  </si>
  <si>
    <t>CTLp_O16+100uL_043.fcs</t>
  </si>
  <si>
    <t>CTLp_O17+100uL_047.fcs</t>
  </si>
  <si>
    <t>CTLp_O18+100uL_052.fcs</t>
  </si>
  <si>
    <t>CTLp_O19_028.fcs</t>
  </si>
  <si>
    <t>CTLp_O20_033.fcs</t>
  </si>
  <si>
    <t>CTLp_O21+100uL_037.fcs</t>
  </si>
  <si>
    <t>CTLp_O22+100uL_042.fcs</t>
  </si>
  <si>
    <t>CTLp_O23+100uL_050.fcs</t>
  </si>
  <si>
    <t>CTLp_O24+100uL_055.fcs</t>
  </si>
  <si>
    <t>Beads/Beads II | Count</t>
  </si>
  <si>
    <t>LIVE subset/Single Cells/Single Cells II/Lymphocytes/CD8a | Count</t>
  </si>
  <si>
    <t>LIVE subset/Single Cells/Single Cells II/Lymphocytes/CD8a/NS4b | Count</t>
  </si>
  <si>
    <t>LIVE subset/Single Cells/Single Cells II/Lymphocytes/CD8a/NS4b/NS4b CTLp | Count</t>
  </si>
  <si>
    <t>LIVE subset/Single Cells/Single Cells II/Lymphocytes/CD8a/NS4b/NS4b-Tg | Count</t>
  </si>
  <si>
    <t>NS4b CTLp</t>
  </si>
  <si>
    <t>Total NS4b</t>
  </si>
  <si>
    <t>CTLp_A1+5000 NS4b_014.fcs</t>
  </si>
  <si>
    <t>CTLp_A2+5000 NS4b_017.fcs</t>
  </si>
  <si>
    <t>CTLp_A3+5000 NS4b_001.fcs</t>
  </si>
  <si>
    <t>CTLp_A4+50K NS4b_024.fcs</t>
  </si>
  <si>
    <t>CTLp_A5+50K NS4b_030.fcs</t>
  </si>
  <si>
    <t>CTLp_O1+50K NS4b_015.fcs</t>
  </si>
  <si>
    <t>CTLp_O2+50K NS4b_018.fcs</t>
  </si>
  <si>
    <t>CTLp_O3+50K NS4b_021.fcs</t>
  </si>
  <si>
    <t>CTLp_O4+5000 NS4b_023.fcs</t>
  </si>
  <si>
    <t>CTLp_O5+5000 NS4b_025.fcs</t>
  </si>
  <si>
    <t>CTLp_O6+5000 NS4b_026.fcs</t>
  </si>
  <si>
    <t>CTLp_O7+5000 NS4b_029.fcs</t>
  </si>
  <si>
    <t>CTLp_IL7c_1_016.fcs</t>
  </si>
  <si>
    <t>CTLp_IL7c_2_019.fcs</t>
  </si>
  <si>
    <t>CTLp_IL7c_3_022.fcs</t>
  </si>
  <si>
    <t>CTLp_IL7c_4_027.fcs</t>
  </si>
  <si>
    <t>CTLp_IL7c_5_028.fcs</t>
  </si>
  <si>
    <t>CTLp_IL7c_6_031.fcs</t>
  </si>
  <si>
    <t>Sample:</t>
  </si>
  <si>
    <t>Single cells/Single Cells II/Live subset/Lymphocytes/CD8a/NS4b CTLp | Count</t>
  </si>
  <si>
    <t>Specimen_001_A1_014.fcs</t>
  </si>
  <si>
    <t>Specimen_001_A2_017.fcs</t>
  </si>
  <si>
    <t>Specimen_001_A3_020.fcs</t>
  </si>
  <si>
    <t>Specimen_001_A4_023.fcs</t>
  </si>
  <si>
    <t>Specimen_001_A5_027.fcs</t>
  </si>
  <si>
    <t>Specimen_001_O1_015.fcs</t>
  </si>
  <si>
    <t>Specimen_001_O2_018.fcs</t>
  </si>
  <si>
    <t>Specimen_001_O3_021.fcs</t>
  </si>
  <si>
    <t>Specimen_001_O4_024.fcs</t>
  </si>
  <si>
    <t>Specimen_001_O5_028.fcs</t>
  </si>
  <si>
    <t>Specimen_001_O6_026.fcs</t>
  </si>
  <si>
    <t>Specimen_001_T1_016.fcs</t>
  </si>
  <si>
    <t>Specimen_001_T2_019.fcs</t>
  </si>
  <si>
    <t>Specimen_001_T3_022.fcs</t>
  </si>
  <si>
    <t>Specimen_001_T4_025.fcs</t>
  </si>
  <si>
    <t>Specimen_001_T11_029.fcs</t>
  </si>
  <si>
    <t>Specimen_001_T12_030.fcs</t>
  </si>
  <si>
    <t>NS4b-Tg Recovered</t>
  </si>
  <si>
    <t>%CM of Total CD4</t>
  </si>
  <si>
    <t>%TVM of Total CD4</t>
  </si>
  <si>
    <t>%TN of Total CD4</t>
  </si>
  <si>
    <t>%CM of Total CD8</t>
  </si>
  <si>
    <t>%TVM of Total CD8</t>
  </si>
  <si>
    <t>%TN of CD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wrapText="1"/>
    </xf>
    <xf numFmtId="2" fontId="0" fillId="0" borderId="0" xfId="0" applyNumberFormat="1" applyAlignment="1">
      <alignment wrapText="1"/>
    </xf>
    <xf numFmtId="2" fontId="0" fillId="0" borderId="0" xfId="0" applyNumberFormat="1"/>
    <xf numFmtId="1" fontId="0" fillId="0" borderId="0" xfId="0" applyNumberFormat="1" applyAlignment="1">
      <alignment wrapText="1"/>
    </xf>
    <xf numFmtId="1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Fill="1" applyAlignment="1">
      <alignment wrapText="1"/>
    </xf>
    <xf numFmtId="2" fontId="0" fillId="0" borderId="0" xfId="0" applyNumberFormat="1" applyFill="1" applyAlignment="1">
      <alignment wrapText="1"/>
    </xf>
    <xf numFmtId="0" fontId="0" fillId="0" borderId="0" xfId="0" applyFill="1" applyAlignment="1">
      <alignment horizontal="center" wrapText="1"/>
    </xf>
    <xf numFmtId="1" fontId="0" fillId="0" borderId="0" xfId="0" applyNumberFormat="1" applyFill="1" applyAlignment="1">
      <alignment wrapText="1"/>
    </xf>
    <xf numFmtId="2" fontId="1" fillId="0" borderId="0" xfId="0" applyNumberFormat="1" applyFont="1" applyFill="1" applyAlignment="1">
      <alignment wrapText="1"/>
    </xf>
    <xf numFmtId="0" fontId="0" fillId="0" borderId="0" xfId="0" applyFill="1"/>
    <xf numFmtId="2" fontId="0" fillId="0" borderId="0" xfId="0" applyNumberFormat="1" applyFill="1"/>
    <xf numFmtId="0" fontId="0" fillId="0" borderId="0" xfId="0" applyFill="1" applyAlignment="1">
      <alignment horizontal="center"/>
    </xf>
    <xf numFmtId="1" fontId="0" fillId="0" borderId="0" xfId="0" applyNumberFormat="1" applyFill="1"/>
    <xf numFmtId="11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35"/>
  <sheetViews>
    <sheetView tabSelected="1" workbookViewId="0">
      <selection activeCell="D6" sqref="D6"/>
    </sheetView>
  </sheetViews>
  <sheetFormatPr defaultColWidth="15" defaultRowHeight="13.2" x14ac:dyDescent="0.25"/>
  <cols>
    <col min="1" max="1" width="26" style="12" customWidth="1"/>
    <col min="2" max="2" width="7.77734375" style="12" customWidth="1"/>
    <col min="3" max="16" width="7.5546875" style="13" customWidth="1"/>
    <col min="17" max="17" width="9.109375" style="14" customWidth="1"/>
    <col min="18" max="18" width="9.109375" style="15" customWidth="1"/>
    <col min="19" max="19" width="13.5546875" style="15" customWidth="1"/>
    <col min="20" max="25" width="9.109375" style="15" customWidth="1"/>
    <col min="26" max="26" width="9.109375" style="13" customWidth="1"/>
    <col min="27" max="28" width="9.109375" style="15" customWidth="1"/>
    <col min="29" max="29" width="9.109375" style="13" customWidth="1"/>
    <col min="30" max="31" width="9.109375" style="15" customWidth="1"/>
    <col min="32" max="32" width="9.109375" style="13" customWidth="1"/>
    <col min="33" max="39" width="9.109375" style="15" customWidth="1"/>
    <col min="40" max="40" width="9.109375" style="13" customWidth="1"/>
    <col min="41" max="42" width="9.109375" style="15" customWidth="1"/>
    <col min="43" max="43" width="9.109375" style="13" customWidth="1"/>
    <col min="44" max="45" width="9.109375" style="15" customWidth="1"/>
    <col min="46" max="46" width="15" style="15"/>
    <col min="47" max="47" width="11.44140625" style="13" customWidth="1"/>
    <col min="48" max="16384" width="15" style="12"/>
  </cols>
  <sheetData>
    <row r="1" spans="1:47" s="7" customFormat="1" ht="123.6" customHeight="1" x14ac:dyDescent="0.25">
      <c r="A1" s="7" t="s">
        <v>0</v>
      </c>
      <c r="B1" s="7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8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8" t="s">
        <v>15</v>
      </c>
      <c r="Q1" s="9" t="s">
        <v>16</v>
      </c>
      <c r="R1" s="10" t="s">
        <v>17</v>
      </c>
      <c r="S1" s="10" t="s">
        <v>100</v>
      </c>
      <c r="T1" s="10" t="s">
        <v>18</v>
      </c>
      <c r="U1" s="10" t="s">
        <v>90</v>
      </c>
      <c r="V1" s="10" t="s">
        <v>19</v>
      </c>
      <c r="W1" s="10" t="s">
        <v>91</v>
      </c>
      <c r="X1" s="10" t="s">
        <v>20</v>
      </c>
      <c r="Y1" s="10" t="s">
        <v>92</v>
      </c>
      <c r="Z1" s="11" t="s">
        <v>198</v>
      </c>
      <c r="AA1" s="10" t="s">
        <v>21</v>
      </c>
      <c r="AB1" s="10" t="s">
        <v>93</v>
      </c>
      <c r="AC1" s="11" t="s">
        <v>199</v>
      </c>
      <c r="AD1" s="10" t="s">
        <v>22</v>
      </c>
      <c r="AE1" s="10" t="s">
        <v>94</v>
      </c>
      <c r="AF1" s="11" t="s">
        <v>200</v>
      </c>
      <c r="AG1" s="10" t="s">
        <v>23</v>
      </c>
      <c r="AH1" s="10" t="s">
        <v>24</v>
      </c>
      <c r="AI1" s="10" t="s">
        <v>95</v>
      </c>
      <c r="AJ1" s="10" t="s">
        <v>25</v>
      </c>
      <c r="AK1" s="10" t="s">
        <v>96</v>
      </c>
      <c r="AL1" s="10" t="s">
        <v>26</v>
      </c>
      <c r="AM1" s="10" t="s">
        <v>98</v>
      </c>
      <c r="AN1" s="8" t="s">
        <v>201</v>
      </c>
      <c r="AO1" s="10" t="s">
        <v>27</v>
      </c>
      <c r="AP1" s="10" t="s">
        <v>97</v>
      </c>
      <c r="AQ1" s="8" t="s">
        <v>202</v>
      </c>
      <c r="AR1" s="10" t="s">
        <v>28</v>
      </c>
      <c r="AS1" s="10" t="s">
        <v>29</v>
      </c>
      <c r="AT1" s="10" t="s">
        <v>99</v>
      </c>
      <c r="AU1" s="8" t="s">
        <v>203</v>
      </c>
    </row>
    <row r="2" spans="1:47" ht="12.75" customHeight="1" x14ac:dyDescent="0.25">
      <c r="A2" s="12" t="s">
        <v>30</v>
      </c>
      <c r="B2" s="12" t="s">
        <v>31</v>
      </c>
      <c r="C2" s="13">
        <v>60.7</v>
      </c>
      <c r="D2" s="13">
        <v>95.7</v>
      </c>
      <c r="E2" s="13">
        <v>20.5</v>
      </c>
      <c r="F2" s="13">
        <v>24.3</v>
      </c>
      <c r="G2" s="13">
        <v>61.7</v>
      </c>
      <c r="H2" s="13">
        <v>24.8</v>
      </c>
      <c r="I2" s="13">
        <v>53</v>
      </c>
      <c r="J2" s="13">
        <v>14.1</v>
      </c>
      <c r="K2" s="13">
        <v>100</v>
      </c>
      <c r="L2" s="13">
        <v>19.399999999999999</v>
      </c>
      <c r="M2" s="13">
        <v>42.2</v>
      </c>
      <c r="N2" s="13">
        <v>50.7</v>
      </c>
      <c r="O2" s="13">
        <v>2.86</v>
      </c>
      <c r="P2" s="13">
        <v>73.2</v>
      </c>
      <c r="Q2" s="14">
        <v>2236</v>
      </c>
      <c r="R2" s="15">
        <v>335540</v>
      </c>
      <c r="S2" s="15">
        <f>10200*R2/Q2*25</f>
        <v>38265966.010733455</v>
      </c>
      <c r="T2" s="15">
        <v>68829</v>
      </c>
      <c r="U2" s="15">
        <f>10200*T2/Q2*25</f>
        <v>7849461.0912343469</v>
      </c>
      <c r="V2" s="15">
        <v>16745</v>
      </c>
      <c r="W2" s="15">
        <f>10200*V2/Q2*25</f>
        <v>1909648.9266547407</v>
      </c>
      <c r="X2" s="15">
        <v>10330</v>
      </c>
      <c r="Y2" s="15">
        <f>10200*X2/Q2*25</f>
        <v>1178063.5062611806</v>
      </c>
      <c r="Z2" s="13">
        <f>Y2/U2*100</f>
        <v>15.008208749219079</v>
      </c>
      <c r="AA2" s="15">
        <v>4145</v>
      </c>
      <c r="AB2" s="15">
        <f>AA2*10200/Q2*25</f>
        <v>472707.96064400719</v>
      </c>
      <c r="AC2" s="13">
        <f>AB2/U2*100</f>
        <v>6.0221708872713542</v>
      </c>
      <c r="AD2" s="15">
        <v>36503</v>
      </c>
      <c r="AE2" s="15">
        <f>10200*AD2/Q2*25</f>
        <v>4162909.212880143</v>
      </c>
      <c r="AF2" s="13">
        <f>AE2/U2*100</f>
        <v>53.034331459123329</v>
      </c>
      <c r="AG2" s="15">
        <v>47190</v>
      </c>
      <c r="AH2" s="15">
        <v>47184</v>
      </c>
      <c r="AI2" s="15">
        <f>10200*AH2/Q2*25</f>
        <v>5381001.7889087657</v>
      </c>
      <c r="AJ2" s="15">
        <v>9141</v>
      </c>
      <c r="AK2" s="15">
        <f>10200*AJ2/Q2*25</f>
        <v>1042466.457960644</v>
      </c>
      <c r="AL2" s="15">
        <v>3853</v>
      </c>
      <c r="AM2" s="15">
        <f t="shared" ref="AM2:AM7" si="0">10200*AL2/Q2*25</f>
        <v>439407.42397137749</v>
      </c>
      <c r="AN2" s="13">
        <f>AM2/AI2*100</f>
        <v>8.1659036961681934</v>
      </c>
      <c r="AO2" s="15">
        <v>4631</v>
      </c>
      <c r="AP2" s="15">
        <f t="shared" ref="AP2:AP7" si="1">10200*AO2/Q2*25</f>
        <v>528132.82647584972</v>
      </c>
      <c r="AQ2" s="13">
        <f>AP2/AI2*100</f>
        <v>9.8147677178704651</v>
      </c>
      <c r="AR2" s="15">
        <v>1350</v>
      </c>
      <c r="AS2" s="15">
        <v>34543</v>
      </c>
      <c r="AT2" s="15">
        <f t="shared" ref="AT2:AT7" si="2">10200*AS2/Q2*25</f>
        <v>3939385.0626118067</v>
      </c>
      <c r="AU2" s="13">
        <f>AT2/AI2*100</f>
        <v>73.209138691081719</v>
      </c>
    </row>
    <row r="3" spans="1:47" ht="12.75" customHeight="1" x14ac:dyDescent="0.25">
      <c r="A3" s="12" t="s">
        <v>32</v>
      </c>
      <c r="B3" s="12" t="s">
        <v>33</v>
      </c>
      <c r="C3" s="13">
        <v>73.3</v>
      </c>
      <c r="D3" s="13">
        <v>96.6</v>
      </c>
      <c r="E3" s="13">
        <v>19.5</v>
      </c>
      <c r="F3" s="13">
        <v>22.5</v>
      </c>
      <c r="G3" s="13">
        <v>66.8</v>
      </c>
      <c r="H3" s="13">
        <v>21.7</v>
      </c>
      <c r="I3" s="13">
        <v>51.3</v>
      </c>
      <c r="J3" s="13">
        <v>12.5</v>
      </c>
      <c r="K3" s="13">
        <v>100</v>
      </c>
      <c r="L3" s="13">
        <v>18.2</v>
      </c>
      <c r="M3" s="13">
        <v>39.5</v>
      </c>
      <c r="N3" s="13">
        <v>53.7</v>
      </c>
      <c r="O3" s="13">
        <v>2.91</v>
      </c>
      <c r="P3" s="13">
        <v>74</v>
      </c>
      <c r="Q3" s="14">
        <v>3242</v>
      </c>
      <c r="R3" s="15">
        <v>505000</v>
      </c>
      <c r="S3" s="15">
        <f t="shared" ref="S3:S35" si="3">10200*R3/Q3*25</f>
        <v>39720851.326341763</v>
      </c>
      <c r="T3" s="15">
        <v>98543</v>
      </c>
      <c r="U3" s="15">
        <f t="shared" ref="U3:U7" si="4">10200*T3/Q3*25</f>
        <v>7750914.5589142498</v>
      </c>
      <c r="V3" s="15">
        <v>22127</v>
      </c>
      <c r="W3" s="15">
        <f t="shared" ref="W3:W7" si="5">10200*V3/Q3*25</f>
        <v>1740402.5293028993</v>
      </c>
      <c r="X3" s="15">
        <v>14784</v>
      </c>
      <c r="Y3" s="15">
        <f t="shared" ref="Y3:Y7" si="6">10200*X3/Q3*25</f>
        <v>1162837.7544725477</v>
      </c>
      <c r="Z3" s="13">
        <f t="shared" ref="Z3:Z35" si="7">Y3/U3*100</f>
        <v>15.002587702830237</v>
      </c>
      <c r="AA3" s="15">
        <v>4795</v>
      </c>
      <c r="AB3" s="15">
        <f t="shared" ref="AB3:AB7" si="8">AA3*10200/Q3*25</f>
        <v>377151.44972239359</v>
      </c>
      <c r="AC3" s="13">
        <f t="shared" ref="AC3:AC35" si="9">AB3/U3*100</f>
        <v>4.8658961062683304</v>
      </c>
      <c r="AD3" s="15">
        <v>50538</v>
      </c>
      <c r="AE3" s="15">
        <f t="shared" ref="AE3:AE7" si="10">10200*AD3/Q3*25</f>
        <v>3975074.0283775451</v>
      </c>
      <c r="AF3" s="13">
        <f t="shared" ref="AF3:AF35" si="11">AE3/U3*100</f>
        <v>51.285225739017491</v>
      </c>
      <c r="AG3" s="15">
        <v>63339</v>
      </c>
      <c r="AH3" s="15">
        <v>63325</v>
      </c>
      <c r="AI3" s="15">
        <f t="shared" ref="AI3:AI7" si="12">10200*AH3/Q3*25</f>
        <v>4980837.4460209748</v>
      </c>
      <c r="AJ3" s="15">
        <v>11497</v>
      </c>
      <c r="AK3" s="15">
        <f t="shared" ref="AK3:AK7" si="13">10200*AJ3/Q3*25</f>
        <v>904298.27267119056</v>
      </c>
      <c r="AL3" s="15">
        <v>4540</v>
      </c>
      <c r="AM3" s="15">
        <f t="shared" si="0"/>
        <v>357094.38618136948</v>
      </c>
      <c r="AN3" s="13">
        <f t="shared" ref="AN3:AN35" si="14">AM3/AI3*100</f>
        <v>7.1693643900513218</v>
      </c>
      <c r="AO3" s="15">
        <v>6175</v>
      </c>
      <c r="AP3" s="15">
        <f t="shared" si="1"/>
        <v>485695.55829734734</v>
      </c>
      <c r="AQ3" s="13">
        <f t="shared" ref="AQ3:AQ35" si="15">AP3/AI3*100</f>
        <v>9.7512830635609955</v>
      </c>
      <c r="AR3" s="15">
        <v>1843</v>
      </c>
      <c r="AS3" s="15">
        <v>46883</v>
      </c>
      <c r="AT3" s="15">
        <f t="shared" si="2"/>
        <v>3687589.4509562002</v>
      </c>
      <c r="AU3" s="13">
        <f t="shared" ref="AU3:AU35" si="16">AT3/AI3*100</f>
        <v>74.035530990919867</v>
      </c>
    </row>
    <row r="4" spans="1:47" ht="12.75" customHeight="1" x14ac:dyDescent="0.25">
      <c r="A4" s="12" t="s">
        <v>34</v>
      </c>
      <c r="B4" s="12" t="s">
        <v>35</v>
      </c>
      <c r="C4" s="13">
        <v>56.9</v>
      </c>
      <c r="D4" s="13">
        <v>94.8</v>
      </c>
      <c r="E4" s="13">
        <v>20.5</v>
      </c>
      <c r="F4" s="13">
        <v>26.8</v>
      </c>
      <c r="G4" s="13">
        <v>62.8</v>
      </c>
      <c r="H4" s="13">
        <v>25.1</v>
      </c>
      <c r="I4" s="13">
        <v>49</v>
      </c>
      <c r="J4" s="13">
        <v>14.7</v>
      </c>
      <c r="K4" s="13">
        <v>100</v>
      </c>
      <c r="L4" s="13">
        <v>21.8</v>
      </c>
      <c r="M4" s="13">
        <v>43.8</v>
      </c>
      <c r="N4" s="13">
        <v>49.3</v>
      </c>
      <c r="O4" s="13">
        <v>3.45</v>
      </c>
      <c r="P4" s="13">
        <v>69.400000000000006</v>
      </c>
      <c r="Q4" s="14">
        <v>2689</v>
      </c>
      <c r="R4" s="15">
        <v>432000</v>
      </c>
      <c r="S4" s="15">
        <f t="shared" si="3"/>
        <v>40966902.194124207</v>
      </c>
      <c r="T4" s="15">
        <v>88591</v>
      </c>
      <c r="U4" s="15">
        <f t="shared" si="4"/>
        <v>8401154.7043510601</v>
      </c>
      <c r="V4" s="15">
        <v>23758</v>
      </c>
      <c r="W4" s="15">
        <f t="shared" si="5"/>
        <v>2252989.9590925993</v>
      </c>
      <c r="X4" s="15">
        <v>14918</v>
      </c>
      <c r="Y4" s="15">
        <f t="shared" si="6"/>
        <v>1414685.7567869097</v>
      </c>
      <c r="Z4" s="13">
        <f t="shared" si="7"/>
        <v>16.839182309715433</v>
      </c>
      <c r="AA4" s="15">
        <v>5956</v>
      </c>
      <c r="AB4" s="15">
        <f t="shared" si="8"/>
        <v>564812.19784306432</v>
      </c>
      <c r="AC4" s="13">
        <f t="shared" si="9"/>
        <v>6.7230305561513024</v>
      </c>
      <c r="AD4" s="15">
        <v>43418</v>
      </c>
      <c r="AE4" s="15">
        <f t="shared" si="10"/>
        <v>4117363.3320937152</v>
      </c>
      <c r="AF4" s="13">
        <f t="shared" si="11"/>
        <v>49.009493063629492</v>
      </c>
      <c r="AG4" s="15">
        <v>63287</v>
      </c>
      <c r="AH4" s="15">
        <v>63274</v>
      </c>
      <c r="AI4" s="15">
        <f t="shared" si="12"/>
        <v>6000323.5403495729</v>
      </c>
      <c r="AJ4" s="15">
        <v>13819</v>
      </c>
      <c r="AK4" s="15">
        <f t="shared" si="13"/>
        <v>1310466.7162513947</v>
      </c>
      <c r="AL4" s="15">
        <v>6050</v>
      </c>
      <c r="AM4" s="15">
        <f t="shared" si="0"/>
        <v>573726.292301971</v>
      </c>
      <c r="AN4" s="13">
        <f t="shared" si="14"/>
        <v>9.5615892783765837</v>
      </c>
      <c r="AO4" s="15">
        <v>6817</v>
      </c>
      <c r="AP4" s="15">
        <f t="shared" si="1"/>
        <v>646461.50985496468</v>
      </c>
      <c r="AQ4" s="13">
        <f t="shared" si="15"/>
        <v>10.77377753895755</v>
      </c>
      <c r="AR4" s="15">
        <v>2184</v>
      </c>
      <c r="AS4" s="15">
        <v>43921</v>
      </c>
      <c r="AT4" s="15">
        <f t="shared" si="2"/>
        <v>4165063.2205280773</v>
      </c>
      <c r="AU4" s="13">
        <f t="shared" si="16"/>
        <v>69.413977305054203</v>
      </c>
    </row>
    <row r="5" spans="1:47" ht="12.75" customHeight="1" x14ac:dyDescent="0.25">
      <c r="A5" s="12" t="s">
        <v>36</v>
      </c>
      <c r="B5" s="12" t="s">
        <v>37</v>
      </c>
      <c r="C5" s="13">
        <v>64.3</v>
      </c>
      <c r="D5" s="13">
        <v>96.5</v>
      </c>
      <c r="E5" s="13">
        <v>18.7</v>
      </c>
      <c r="F5" s="13">
        <v>17.399999999999999</v>
      </c>
      <c r="G5" s="13">
        <v>73.400000000000006</v>
      </c>
      <c r="H5" s="13">
        <v>18.7</v>
      </c>
      <c r="I5" s="13">
        <v>50.2</v>
      </c>
      <c r="J5" s="13">
        <v>11.7</v>
      </c>
      <c r="K5" s="13">
        <v>100</v>
      </c>
      <c r="L5" s="13">
        <v>21.5</v>
      </c>
      <c r="M5" s="13">
        <v>52</v>
      </c>
      <c r="N5" s="13">
        <v>41.3</v>
      </c>
      <c r="O5" s="13">
        <v>5.15</v>
      </c>
      <c r="P5" s="13">
        <v>68</v>
      </c>
      <c r="Q5" s="14">
        <v>2671</v>
      </c>
      <c r="R5" s="15">
        <v>979000</v>
      </c>
      <c r="S5" s="15">
        <f t="shared" si="3"/>
        <v>93464994.384125799</v>
      </c>
      <c r="T5" s="15">
        <v>183290</v>
      </c>
      <c r="U5" s="15">
        <f t="shared" si="4"/>
        <v>17498670.909771621</v>
      </c>
      <c r="V5" s="15">
        <v>31865</v>
      </c>
      <c r="W5" s="15">
        <f t="shared" si="5"/>
        <v>3042147.1359041557</v>
      </c>
      <c r="X5" s="15">
        <v>23392</v>
      </c>
      <c r="Y5" s="15">
        <f t="shared" si="6"/>
        <v>2233230.9996256083</v>
      </c>
      <c r="Z5" s="13">
        <f t="shared" si="7"/>
        <v>12.762289268372523</v>
      </c>
      <c r="AA5" s="15">
        <v>5967</v>
      </c>
      <c r="AB5" s="15">
        <f t="shared" si="8"/>
        <v>569668.66342193936</v>
      </c>
      <c r="AC5" s="13">
        <f t="shared" si="9"/>
        <v>3.2554967537781656</v>
      </c>
      <c r="AD5" s="15">
        <v>91979</v>
      </c>
      <c r="AE5" s="15">
        <f t="shared" si="10"/>
        <v>8781222.3886184953</v>
      </c>
      <c r="AF5" s="13">
        <f t="shared" si="11"/>
        <v>50.182224889519347</v>
      </c>
      <c r="AG5" s="15">
        <v>114645</v>
      </c>
      <c r="AH5" s="15">
        <v>114616</v>
      </c>
      <c r="AI5" s="15">
        <f t="shared" si="12"/>
        <v>10942373.642830402</v>
      </c>
      <c r="AJ5" s="15">
        <v>24648</v>
      </c>
      <c r="AK5" s="15">
        <f t="shared" si="13"/>
        <v>2353141.1456383374</v>
      </c>
      <c r="AL5" s="15">
        <v>12805</v>
      </c>
      <c r="AM5" s="15">
        <f t="shared" si="0"/>
        <v>1222491.5761886933</v>
      </c>
      <c r="AN5" s="13">
        <f t="shared" si="14"/>
        <v>11.172087666643399</v>
      </c>
      <c r="AO5" s="15">
        <v>10170</v>
      </c>
      <c r="AP5" s="15">
        <f t="shared" si="1"/>
        <v>970928.49120179703</v>
      </c>
      <c r="AQ5" s="13">
        <f t="shared" si="15"/>
        <v>8.8731067215746471</v>
      </c>
      <c r="AR5" s="15">
        <v>5908</v>
      </c>
      <c r="AS5" s="15">
        <v>77890</v>
      </c>
      <c r="AT5" s="15">
        <f t="shared" si="2"/>
        <v>7436147.5102957692</v>
      </c>
      <c r="AU5" s="13">
        <f t="shared" si="16"/>
        <v>67.957353249110071</v>
      </c>
    </row>
    <row r="6" spans="1:47" ht="12.75" customHeight="1" x14ac:dyDescent="0.25">
      <c r="A6" s="12" t="s">
        <v>38</v>
      </c>
      <c r="B6" s="12" t="s">
        <v>39</v>
      </c>
      <c r="C6" s="13">
        <v>59</v>
      </c>
      <c r="D6" s="13">
        <v>96.5</v>
      </c>
      <c r="E6" s="13">
        <v>21.5</v>
      </c>
      <c r="F6" s="13">
        <v>25.6</v>
      </c>
      <c r="G6" s="13">
        <v>57.5</v>
      </c>
      <c r="H6" s="13">
        <v>28.3</v>
      </c>
      <c r="I6" s="13">
        <v>51.3</v>
      </c>
      <c r="J6" s="13">
        <v>15</v>
      </c>
      <c r="K6" s="13">
        <v>100</v>
      </c>
      <c r="L6" s="13">
        <v>18.8</v>
      </c>
      <c r="M6" s="13">
        <v>38.700000000000003</v>
      </c>
      <c r="N6" s="13">
        <v>53.5</v>
      </c>
      <c r="O6" s="13">
        <v>2.1800000000000002</v>
      </c>
      <c r="P6" s="13">
        <v>75.8</v>
      </c>
      <c r="Q6" s="14">
        <v>4491</v>
      </c>
      <c r="R6" s="15">
        <v>710000</v>
      </c>
      <c r="S6" s="15">
        <f t="shared" si="3"/>
        <v>40313961.255845025</v>
      </c>
      <c r="T6" s="15">
        <v>152494</v>
      </c>
      <c r="U6" s="15">
        <f t="shared" si="4"/>
        <v>8658643.954575818</v>
      </c>
      <c r="V6" s="15">
        <v>38966</v>
      </c>
      <c r="W6" s="15">
        <f t="shared" si="5"/>
        <v>2212498.3299933197</v>
      </c>
      <c r="X6" s="15">
        <v>22391</v>
      </c>
      <c r="Y6" s="15">
        <f t="shared" si="6"/>
        <v>1271366.0654642619</v>
      </c>
      <c r="Z6" s="13">
        <f t="shared" si="7"/>
        <v>14.683200650517398</v>
      </c>
      <c r="AA6" s="15">
        <v>11034</v>
      </c>
      <c r="AB6" s="15">
        <f t="shared" si="8"/>
        <v>626513.02605210419</v>
      </c>
      <c r="AC6" s="13">
        <f t="shared" si="9"/>
        <v>7.2356945191286215</v>
      </c>
      <c r="AD6" s="15">
        <v>78267</v>
      </c>
      <c r="AE6" s="15">
        <f t="shared" si="10"/>
        <v>4444018.0360721443</v>
      </c>
      <c r="AF6" s="13">
        <f t="shared" si="11"/>
        <v>51.324642281007783</v>
      </c>
      <c r="AG6" s="15">
        <v>106103</v>
      </c>
      <c r="AH6" s="15">
        <v>106084</v>
      </c>
      <c r="AI6" s="15">
        <f t="shared" si="12"/>
        <v>6023473.6138944561</v>
      </c>
      <c r="AJ6" s="15">
        <v>19922</v>
      </c>
      <c r="AK6" s="15">
        <f t="shared" si="13"/>
        <v>1131175.6847027387</v>
      </c>
      <c r="AL6" s="15">
        <v>7705</v>
      </c>
      <c r="AM6" s="15">
        <f t="shared" si="0"/>
        <v>437491.64996659983</v>
      </c>
      <c r="AN6" s="13">
        <f t="shared" si="14"/>
        <v>7.2631122506692787</v>
      </c>
      <c r="AO6" s="15">
        <v>10663</v>
      </c>
      <c r="AP6" s="15">
        <f t="shared" si="1"/>
        <v>605447.56179024721</v>
      </c>
      <c r="AQ6" s="13">
        <f t="shared" si="15"/>
        <v>10.051468647486898</v>
      </c>
      <c r="AR6" s="15">
        <v>2317</v>
      </c>
      <c r="AS6" s="15">
        <v>80405</v>
      </c>
      <c r="AT6" s="15">
        <f t="shared" si="2"/>
        <v>4565414.1616566461</v>
      </c>
      <c r="AU6" s="13">
        <f t="shared" si="16"/>
        <v>75.793710644394992</v>
      </c>
    </row>
    <row r="7" spans="1:47" ht="12.75" customHeight="1" x14ac:dyDescent="0.25">
      <c r="A7" s="12" t="s">
        <v>40</v>
      </c>
      <c r="B7" s="12" t="s">
        <v>41</v>
      </c>
      <c r="C7" s="13">
        <v>70.900000000000006</v>
      </c>
      <c r="D7" s="13">
        <v>95.8</v>
      </c>
      <c r="E7" s="13">
        <v>21.6</v>
      </c>
      <c r="F7" s="13">
        <v>27.5</v>
      </c>
      <c r="G7" s="13">
        <v>52</v>
      </c>
      <c r="H7" s="13">
        <v>33.9</v>
      </c>
      <c r="I7" s="13">
        <v>51.1</v>
      </c>
      <c r="J7" s="13">
        <v>14.5</v>
      </c>
      <c r="K7" s="13">
        <v>100</v>
      </c>
      <c r="L7" s="13">
        <v>18</v>
      </c>
      <c r="M7" s="13">
        <v>37.5</v>
      </c>
      <c r="N7" s="13">
        <v>55.8</v>
      </c>
      <c r="O7" s="13">
        <v>2.21</v>
      </c>
      <c r="P7" s="13">
        <v>73.8</v>
      </c>
      <c r="Q7" s="14">
        <v>3446</v>
      </c>
      <c r="R7" s="15">
        <v>463000</v>
      </c>
      <c r="S7" s="15">
        <f t="shared" si="3"/>
        <v>34261462.565293096</v>
      </c>
      <c r="T7" s="15">
        <v>99924</v>
      </c>
      <c r="U7" s="15">
        <f t="shared" si="4"/>
        <v>7394260.0116076618</v>
      </c>
      <c r="V7" s="15">
        <v>27458</v>
      </c>
      <c r="W7" s="15">
        <f t="shared" si="5"/>
        <v>2031860.1276842717</v>
      </c>
      <c r="X7" s="15">
        <v>14269</v>
      </c>
      <c r="Y7" s="15">
        <f t="shared" si="6"/>
        <v>1055889.4370284388</v>
      </c>
      <c r="Z7" s="13">
        <f t="shared" si="7"/>
        <v>14.27985268804291</v>
      </c>
      <c r="AA7" s="15">
        <v>9321</v>
      </c>
      <c r="AB7" s="15">
        <f t="shared" si="8"/>
        <v>689743.18049912946</v>
      </c>
      <c r="AC7" s="13">
        <f t="shared" si="9"/>
        <v>9.3280893479044078</v>
      </c>
      <c r="AD7" s="15">
        <v>51069</v>
      </c>
      <c r="AE7" s="15">
        <f t="shared" si="10"/>
        <v>3779046.7208357514</v>
      </c>
      <c r="AF7" s="13">
        <f t="shared" si="11"/>
        <v>51.107841959889512</v>
      </c>
      <c r="AG7" s="15">
        <v>66995</v>
      </c>
      <c r="AH7" s="15">
        <v>66982</v>
      </c>
      <c r="AI7" s="15">
        <f t="shared" si="12"/>
        <v>4956590.2495647129</v>
      </c>
      <c r="AJ7" s="15">
        <v>12090</v>
      </c>
      <c r="AK7" s="15">
        <f t="shared" si="13"/>
        <v>894645.96633778291</v>
      </c>
      <c r="AL7" s="15">
        <v>4531</v>
      </c>
      <c r="AM7" s="15">
        <f t="shared" si="0"/>
        <v>335288.74056877539</v>
      </c>
      <c r="AN7" s="13">
        <f t="shared" si="14"/>
        <v>6.7645038965692263</v>
      </c>
      <c r="AO7" s="15">
        <v>6747</v>
      </c>
      <c r="AP7" s="15">
        <f t="shared" si="1"/>
        <v>499270.16831108532</v>
      </c>
      <c r="AQ7" s="13">
        <f t="shared" si="15"/>
        <v>10.072855393986444</v>
      </c>
      <c r="AR7" s="15">
        <v>1483</v>
      </c>
      <c r="AS7" s="15">
        <v>49431</v>
      </c>
      <c r="AT7" s="15">
        <f t="shared" si="2"/>
        <v>3657836.6221706327</v>
      </c>
      <c r="AU7" s="13">
        <f t="shared" si="16"/>
        <v>73.797438117703265</v>
      </c>
    </row>
    <row r="8" spans="1:47" ht="12.75" customHeight="1" x14ac:dyDescent="0.25"/>
    <row r="9" spans="1:47" ht="12.75" customHeight="1" x14ac:dyDescent="0.25">
      <c r="A9" s="12" t="s">
        <v>42</v>
      </c>
      <c r="B9" s="12" t="s">
        <v>43</v>
      </c>
      <c r="C9" s="13">
        <v>40.9</v>
      </c>
      <c r="D9" s="13">
        <v>93.3</v>
      </c>
      <c r="E9" s="13">
        <v>11.9</v>
      </c>
      <c r="F9" s="13">
        <v>9.42</v>
      </c>
      <c r="G9" s="13">
        <v>82.6</v>
      </c>
      <c r="H9" s="13">
        <v>13.1</v>
      </c>
      <c r="I9" s="13">
        <v>12.7</v>
      </c>
      <c r="J9" s="13">
        <v>10.1</v>
      </c>
      <c r="K9" s="13">
        <v>100</v>
      </c>
      <c r="L9" s="13">
        <v>57.2</v>
      </c>
      <c r="M9" s="13">
        <v>28.4</v>
      </c>
      <c r="N9" s="13">
        <v>68.400000000000006</v>
      </c>
      <c r="O9" s="13">
        <v>18.899999999999999</v>
      </c>
      <c r="P9" s="13">
        <v>19.3</v>
      </c>
      <c r="Q9" s="14">
        <v>3211</v>
      </c>
      <c r="R9" s="15">
        <v>457000</v>
      </c>
      <c r="S9" s="15">
        <f t="shared" si="3"/>
        <v>36292432.264092177</v>
      </c>
      <c r="T9" s="15">
        <v>54210</v>
      </c>
      <c r="U9" s="15">
        <f t="shared" ref="U9:U14" si="17">10200*T9/Q9*25</f>
        <v>4305060.728744939</v>
      </c>
      <c r="V9" s="15">
        <v>5106</v>
      </c>
      <c r="W9" s="15">
        <f t="shared" ref="W9:W14" si="18">10200*V9/Q9*25</f>
        <v>405490.50140143256</v>
      </c>
      <c r="X9" s="15">
        <v>4217</v>
      </c>
      <c r="Y9" s="15">
        <f t="shared" ref="Y9:Y14" si="19">10200*X9/Q9*25</f>
        <v>334890.99968857056</v>
      </c>
      <c r="Z9" s="13">
        <f t="shared" si="7"/>
        <v>7.779007563180226</v>
      </c>
      <c r="AA9" s="15">
        <v>668</v>
      </c>
      <c r="AB9" s="15">
        <f t="shared" ref="AB9:AB14" si="20">AA9*10200/Q9*25</f>
        <v>53048.89442541264</v>
      </c>
      <c r="AC9" s="13">
        <f t="shared" si="9"/>
        <v>1.2322449732521674</v>
      </c>
      <c r="AD9" s="15">
        <v>6874</v>
      </c>
      <c r="AE9" s="15">
        <f t="shared" ref="AE9:AE14" si="21">10200*AD9/Q9*25</f>
        <v>545895.35970102774</v>
      </c>
      <c r="AF9" s="13">
        <f t="shared" si="11"/>
        <v>12.680317284633832</v>
      </c>
      <c r="AG9" s="15">
        <v>46304</v>
      </c>
      <c r="AH9" s="15">
        <v>46282</v>
      </c>
      <c r="AI9" s="15">
        <f t="shared" ref="AI9:AI14" si="22">10200*AH9/Q9*25</f>
        <v>3675462.472749922</v>
      </c>
      <c r="AJ9" s="15">
        <v>26469</v>
      </c>
      <c r="AK9" s="15">
        <f t="shared" ref="AK9:AK14" si="23">10200*AJ9/Q9*25</f>
        <v>2102022.7343506697</v>
      </c>
      <c r="AL9" s="15">
        <v>7519</v>
      </c>
      <c r="AM9" s="15">
        <f t="shared" ref="AM9:AM14" si="24">10200*AL9/Q9*25</f>
        <v>597117.72033634374</v>
      </c>
      <c r="AN9" s="13">
        <f t="shared" si="14"/>
        <v>16.246056782334385</v>
      </c>
      <c r="AO9" s="15">
        <v>18112</v>
      </c>
      <c r="AP9" s="15">
        <f t="shared" ref="AP9:AP14" si="25">10200*AO9/Q9*25</f>
        <v>1438355.6524447212</v>
      </c>
      <c r="AQ9" s="13">
        <f t="shared" si="15"/>
        <v>39.134004580614494</v>
      </c>
      <c r="AR9" s="15">
        <v>8755</v>
      </c>
      <c r="AS9" s="15">
        <v>8943</v>
      </c>
      <c r="AT9" s="15">
        <f t="shared" ref="AT9:AT14" si="26">10200*AS9/Q9*25</f>
        <v>710203.98629710369</v>
      </c>
      <c r="AU9" s="13">
        <f t="shared" si="16"/>
        <v>19.322846895121216</v>
      </c>
    </row>
    <row r="10" spans="1:47" ht="12.75" customHeight="1" x14ac:dyDescent="0.25">
      <c r="A10" s="12" t="s">
        <v>44</v>
      </c>
      <c r="B10" s="12" t="s">
        <v>45</v>
      </c>
      <c r="C10" s="13">
        <v>55.8</v>
      </c>
      <c r="D10" s="13">
        <v>95.7</v>
      </c>
      <c r="E10" s="13">
        <v>13.6</v>
      </c>
      <c r="F10" s="13">
        <v>17.3</v>
      </c>
      <c r="G10" s="13">
        <v>72.900000000000006</v>
      </c>
      <c r="H10" s="13">
        <v>19.899999999999999</v>
      </c>
      <c r="I10" s="13">
        <v>30.5</v>
      </c>
      <c r="J10" s="13">
        <v>13.3</v>
      </c>
      <c r="K10" s="13">
        <v>100</v>
      </c>
      <c r="L10" s="13">
        <v>46.7</v>
      </c>
      <c r="M10" s="13">
        <v>27.9</v>
      </c>
      <c r="N10" s="13">
        <v>67.7</v>
      </c>
      <c r="O10" s="13">
        <v>12.9</v>
      </c>
      <c r="P10" s="13">
        <v>37</v>
      </c>
      <c r="Q10" s="14">
        <v>2698</v>
      </c>
      <c r="R10" s="15">
        <v>404000</v>
      </c>
      <c r="S10" s="15">
        <f t="shared" si="3"/>
        <v>38183839.881393626</v>
      </c>
      <c r="T10" s="15">
        <v>55009</v>
      </c>
      <c r="U10" s="15">
        <f t="shared" si="17"/>
        <v>5199145.6634544106</v>
      </c>
      <c r="V10" s="15">
        <v>9493</v>
      </c>
      <c r="W10" s="15">
        <f t="shared" si="18"/>
        <v>897225.72275759827</v>
      </c>
      <c r="X10" s="15">
        <v>6922</v>
      </c>
      <c r="Y10" s="15">
        <f t="shared" si="19"/>
        <v>654229.05856189772</v>
      </c>
      <c r="Z10" s="13">
        <f t="shared" si="7"/>
        <v>12.583395444381829</v>
      </c>
      <c r="AA10" s="15">
        <v>1886</v>
      </c>
      <c r="AB10" s="15">
        <f t="shared" si="20"/>
        <v>178254.26241660488</v>
      </c>
      <c r="AC10" s="13">
        <f t="shared" si="9"/>
        <v>3.4285298769292294</v>
      </c>
      <c r="AD10" s="15">
        <v>16795</v>
      </c>
      <c r="AE10" s="15">
        <f t="shared" si="21"/>
        <v>1587370.2742772424</v>
      </c>
      <c r="AF10" s="13">
        <f t="shared" si="11"/>
        <v>30.531367594393643</v>
      </c>
      <c r="AG10" s="15">
        <v>53939</v>
      </c>
      <c r="AH10" s="15">
        <v>53934</v>
      </c>
      <c r="AI10" s="15">
        <f t="shared" si="22"/>
        <v>5097542.6241660491</v>
      </c>
      <c r="AJ10" s="15">
        <v>25184</v>
      </c>
      <c r="AK10" s="15">
        <f t="shared" si="23"/>
        <v>2380252.0385470716</v>
      </c>
      <c r="AL10" s="15">
        <v>7029</v>
      </c>
      <c r="AM10" s="15">
        <f t="shared" si="24"/>
        <v>664342.10526315786</v>
      </c>
      <c r="AN10" s="13">
        <f t="shared" si="14"/>
        <v>13.032595394370897</v>
      </c>
      <c r="AO10" s="15">
        <v>17038</v>
      </c>
      <c r="AP10" s="15">
        <f t="shared" si="25"/>
        <v>1610337.2868791698</v>
      </c>
      <c r="AQ10" s="13">
        <f t="shared" si="15"/>
        <v>31.59046241702822</v>
      </c>
      <c r="AR10" s="15">
        <v>6953</v>
      </c>
      <c r="AS10" s="15">
        <v>19967</v>
      </c>
      <c r="AT10" s="15">
        <f t="shared" si="26"/>
        <v>1887170.1260192734</v>
      </c>
      <c r="AU10" s="13">
        <f t="shared" si="16"/>
        <v>37.021174027515109</v>
      </c>
    </row>
    <row r="11" spans="1:47" ht="12.75" customHeight="1" x14ac:dyDescent="0.25">
      <c r="A11" s="12" t="s">
        <v>46</v>
      </c>
      <c r="B11" s="12" t="s">
        <v>47</v>
      </c>
      <c r="C11" s="13">
        <v>51.9</v>
      </c>
      <c r="D11" s="13">
        <v>94.9</v>
      </c>
      <c r="E11" s="13">
        <v>14.7</v>
      </c>
      <c r="F11" s="13">
        <v>16.2</v>
      </c>
      <c r="G11" s="13">
        <v>74.400000000000006</v>
      </c>
      <c r="H11" s="13">
        <v>19</v>
      </c>
      <c r="I11" s="13">
        <v>30.6</v>
      </c>
      <c r="J11" s="13">
        <v>12.1</v>
      </c>
      <c r="K11" s="13">
        <v>100</v>
      </c>
      <c r="L11" s="13">
        <v>47</v>
      </c>
      <c r="M11" s="13">
        <v>38.200000000000003</v>
      </c>
      <c r="N11" s="13">
        <v>57.7</v>
      </c>
      <c r="O11" s="13">
        <v>12.2</v>
      </c>
      <c r="P11" s="13">
        <v>35.700000000000003</v>
      </c>
      <c r="Q11" s="14">
        <v>2700</v>
      </c>
      <c r="R11" s="15">
        <v>420000</v>
      </c>
      <c r="S11" s="15">
        <f t="shared" si="3"/>
        <v>39666666.666666672</v>
      </c>
      <c r="T11" s="15">
        <v>61661</v>
      </c>
      <c r="U11" s="15">
        <f t="shared" si="17"/>
        <v>5823538.888888889</v>
      </c>
      <c r="V11" s="15">
        <v>9981</v>
      </c>
      <c r="W11" s="15">
        <f t="shared" si="18"/>
        <v>942650</v>
      </c>
      <c r="X11" s="15">
        <v>7429</v>
      </c>
      <c r="Y11" s="15">
        <f t="shared" si="19"/>
        <v>701627.77777777775</v>
      </c>
      <c r="Z11" s="13">
        <f t="shared" si="7"/>
        <v>12.048134152868101</v>
      </c>
      <c r="AA11" s="15">
        <v>1897</v>
      </c>
      <c r="AB11" s="15">
        <f t="shared" si="20"/>
        <v>179161.11111111109</v>
      </c>
      <c r="AC11" s="13">
        <f t="shared" si="9"/>
        <v>3.0764989215225182</v>
      </c>
      <c r="AD11" s="15">
        <v>18845</v>
      </c>
      <c r="AE11" s="15">
        <f t="shared" si="21"/>
        <v>1779805.5555555555</v>
      </c>
      <c r="AF11" s="13">
        <f t="shared" si="11"/>
        <v>30.562267884075833</v>
      </c>
      <c r="AG11" s="15">
        <v>50948</v>
      </c>
      <c r="AH11" s="15">
        <v>50933</v>
      </c>
      <c r="AI11" s="15">
        <f t="shared" si="22"/>
        <v>4810338.888888889</v>
      </c>
      <c r="AJ11" s="15">
        <v>23923</v>
      </c>
      <c r="AK11" s="15">
        <f t="shared" si="23"/>
        <v>2259394.4444444445</v>
      </c>
      <c r="AL11" s="15">
        <v>9134</v>
      </c>
      <c r="AM11" s="15">
        <f t="shared" si="24"/>
        <v>862655.5555555555</v>
      </c>
      <c r="AN11" s="13">
        <f t="shared" si="14"/>
        <v>17.933363438242395</v>
      </c>
      <c r="AO11" s="15">
        <v>13792</v>
      </c>
      <c r="AP11" s="15">
        <f t="shared" si="25"/>
        <v>1302577.7777777778</v>
      </c>
      <c r="AQ11" s="13">
        <f t="shared" si="15"/>
        <v>27.07871124811026</v>
      </c>
      <c r="AR11" s="15">
        <v>6216</v>
      </c>
      <c r="AS11" s="15">
        <v>18158</v>
      </c>
      <c r="AT11" s="15">
        <f t="shared" si="26"/>
        <v>1714922.2222222222</v>
      </c>
      <c r="AU11" s="13">
        <f t="shared" si="16"/>
        <v>35.650756876681129</v>
      </c>
    </row>
    <row r="12" spans="1:47" ht="12.75" customHeight="1" x14ac:dyDescent="0.25">
      <c r="A12" s="12" t="s">
        <v>48</v>
      </c>
      <c r="B12" s="12" t="s">
        <v>49</v>
      </c>
      <c r="C12" s="13">
        <v>31.9</v>
      </c>
      <c r="D12" s="13">
        <v>90.8</v>
      </c>
      <c r="E12" s="13">
        <v>13.6</v>
      </c>
      <c r="F12" s="13">
        <v>6.85</v>
      </c>
      <c r="G12" s="13">
        <v>87.7</v>
      </c>
      <c r="H12" s="13">
        <v>9.7200000000000006</v>
      </c>
      <c r="I12" s="13">
        <v>3.67</v>
      </c>
      <c r="J12" s="13">
        <v>8.1</v>
      </c>
      <c r="K12" s="13">
        <v>100</v>
      </c>
      <c r="L12" s="13">
        <v>31.7</v>
      </c>
      <c r="M12" s="13">
        <v>53.5</v>
      </c>
      <c r="N12" s="13">
        <v>44.3</v>
      </c>
      <c r="O12" s="13">
        <v>50.3</v>
      </c>
      <c r="P12" s="13">
        <v>6.17</v>
      </c>
      <c r="Q12" s="14">
        <v>4155</v>
      </c>
      <c r="R12" s="15">
        <v>425000</v>
      </c>
      <c r="S12" s="15">
        <f t="shared" si="3"/>
        <v>26083032.490974728</v>
      </c>
      <c r="T12" s="15">
        <v>57856</v>
      </c>
      <c r="U12" s="15">
        <f t="shared" si="17"/>
        <v>3550729.2418772564</v>
      </c>
      <c r="V12" s="15">
        <v>3961</v>
      </c>
      <c r="W12" s="15">
        <f t="shared" si="18"/>
        <v>243093.86281588449</v>
      </c>
      <c r="X12" s="15">
        <v>3472</v>
      </c>
      <c r="Y12" s="15">
        <f t="shared" si="19"/>
        <v>213083.0324909747</v>
      </c>
      <c r="Z12" s="13">
        <f t="shared" si="7"/>
        <v>6.001106194690264</v>
      </c>
      <c r="AA12" s="15">
        <v>385</v>
      </c>
      <c r="AB12" s="15">
        <f t="shared" si="20"/>
        <v>23628.158844765345</v>
      </c>
      <c r="AC12" s="13">
        <f t="shared" si="9"/>
        <v>0.66544524336283195</v>
      </c>
      <c r="AD12" s="15">
        <v>2125</v>
      </c>
      <c r="AE12" s="15">
        <f t="shared" si="21"/>
        <v>130415.16245487364</v>
      </c>
      <c r="AF12" s="13">
        <f t="shared" si="11"/>
        <v>3.6729120575221237</v>
      </c>
      <c r="AG12" s="15">
        <v>34420</v>
      </c>
      <c r="AH12" s="15">
        <v>34409</v>
      </c>
      <c r="AI12" s="15">
        <f t="shared" si="22"/>
        <v>2111743.6823104694</v>
      </c>
      <c r="AJ12" s="15">
        <v>10912</v>
      </c>
      <c r="AK12" s="15">
        <f t="shared" si="23"/>
        <v>669689.5306859205</v>
      </c>
      <c r="AL12" s="15">
        <v>5837</v>
      </c>
      <c r="AM12" s="15">
        <f t="shared" si="24"/>
        <v>358227.43682310468</v>
      </c>
      <c r="AN12" s="13">
        <f t="shared" si="14"/>
        <v>16.963585108547178</v>
      </c>
      <c r="AO12" s="15">
        <v>4838</v>
      </c>
      <c r="AP12" s="15">
        <f t="shared" si="25"/>
        <v>296916.9675090253</v>
      </c>
      <c r="AQ12" s="13">
        <f t="shared" si="15"/>
        <v>14.060274928071145</v>
      </c>
      <c r="AR12" s="15">
        <v>17294</v>
      </c>
      <c r="AS12" s="15">
        <v>2124</v>
      </c>
      <c r="AT12" s="15">
        <f t="shared" si="26"/>
        <v>130353.79061371842</v>
      </c>
      <c r="AU12" s="13">
        <f t="shared" si="16"/>
        <v>6.1728036269580633</v>
      </c>
    </row>
    <row r="13" spans="1:47" ht="12.75" customHeight="1" x14ac:dyDescent="0.25">
      <c r="A13" s="12" t="s">
        <v>50</v>
      </c>
      <c r="B13" s="12" t="s">
        <v>51</v>
      </c>
      <c r="C13" s="13">
        <v>49.9</v>
      </c>
      <c r="D13" s="13">
        <v>95.6</v>
      </c>
      <c r="E13" s="13">
        <v>11.2</v>
      </c>
      <c r="F13" s="13">
        <v>8.08</v>
      </c>
      <c r="G13" s="13">
        <v>79.599999999999994</v>
      </c>
      <c r="H13" s="13">
        <v>16.2</v>
      </c>
      <c r="I13" s="13">
        <v>12.5</v>
      </c>
      <c r="J13" s="13">
        <v>11.1</v>
      </c>
      <c r="K13" s="13">
        <v>100</v>
      </c>
      <c r="L13" s="13">
        <v>71.7</v>
      </c>
      <c r="M13" s="13">
        <v>16.2</v>
      </c>
      <c r="N13" s="13">
        <v>81.8</v>
      </c>
      <c r="O13" s="13">
        <v>12.9</v>
      </c>
      <c r="P13" s="13">
        <v>12</v>
      </c>
      <c r="Q13" s="14">
        <v>3796</v>
      </c>
      <c r="R13" s="15">
        <v>572000</v>
      </c>
      <c r="S13" s="15">
        <f t="shared" si="3"/>
        <v>38424657.534246579</v>
      </c>
      <c r="T13" s="15">
        <v>63835</v>
      </c>
      <c r="U13" s="15">
        <f t="shared" si="17"/>
        <v>4288178.3456269763</v>
      </c>
      <c r="V13" s="15">
        <v>5161</v>
      </c>
      <c r="W13" s="15">
        <f t="shared" si="18"/>
        <v>346695.20547945204</v>
      </c>
      <c r="X13" s="15">
        <v>4108</v>
      </c>
      <c r="Y13" s="15">
        <f t="shared" si="19"/>
        <v>275958.90410958906</v>
      </c>
      <c r="Z13" s="13">
        <f t="shared" si="7"/>
        <v>6.4353411138090388</v>
      </c>
      <c r="AA13" s="15">
        <v>837</v>
      </c>
      <c r="AB13" s="15">
        <f t="shared" si="20"/>
        <v>56226.290832455219</v>
      </c>
      <c r="AC13" s="13">
        <f t="shared" si="9"/>
        <v>1.3111929192449281</v>
      </c>
      <c r="AD13" s="15">
        <v>8010</v>
      </c>
      <c r="AE13" s="15">
        <f t="shared" si="21"/>
        <v>538079.55742887256</v>
      </c>
      <c r="AF13" s="13">
        <f t="shared" si="11"/>
        <v>12.547975248688022</v>
      </c>
      <c r="AG13" s="15">
        <v>63694</v>
      </c>
      <c r="AH13" s="15">
        <v>63683</v>
      </c>
      <c r="AI13" s="15">
        <f t="shared" si="22"/>
        <v>4277967.597471022</v>
      </c>
      <c r="AJ13" s="15">
        <v>45674</v>
      </c>
      <c r="AK13" s="15">
        <f t="shared" si="23"/>
        <v>3068195.4689146471</v>
      </c>
      <c r="AL13" s="15">
        <v>7408</v>
      </c>
      <c r="AM13" s="15">
        <f t="shared" si="24"/>
        <v>497639.62065331923</v>
      </c>
      <c r="AN13" s="13">
        <f t="shared" si="14"/>
        <v>11.632617810090604</v>
      </c>
      <c r="AO13" s="15">
        <v>37358</v>
      </c>
      <c r="AP13" s="15">
        <f t="shared" si="25"/>
        <v>2509560.0632244465</v>
      </c>
      <c r="AQ13" s="13">
        <f t="shared" si="15"/>
        <v>58.662437385173426</v>
      </c>
      <c r="AR13" s="15">
        <v>8204</v>
      </c>
      <c r="AS13" s="15">
        <v>7666</v>
      </c>
      <c r="AT13" s="15">
        <f t="shared" si="26"/>
        <v>514971.02212855633</v>
      </c>
      <c r="AU13" s="13">
        <f t="shared" si="16"/>
        <v>12.037749477882636</v>
      </c>
    </row>
    <row r="14" spans="1:47" ht="12.75" customHeight="1" x14ac:dyDescent="0.25">
      <c r="A14" s="12" t="s">
        <v>52</v>
      </c>
      <c r="B14" s="12" t="s">
        <v>53</v>
      </c>
      <c r="C14" s="13">
        <v>30.3</v>
      </c>
      <c r="D14" s="13">
        <v>95.4</v>
      </c>
      <c r="E14" s="13">
        <v>13</v>
      </c>
      <c r="F14" s="13">
        <v>8.8000000000000007</v>
      </c>
      <c r="G14" s="13">
        <v>82.4</v>
      </c>
      <c r="H14" s="13">
        <v>13.4</v>
      </c>
      <c r="I14" s="13">
        <v>22</v>
      </c>
      <c r="J14" s="13">
        <v>6.69</v>
      </c>
      <c r="K14" s="13">
        <v>99.9</v>
      </c>
      <c r="L14" s="13">
        <v>45.6</v>
      </c>
      <c r="M14" s="13">
        <v>31.9</v>
      </c>
      <c r="N14" s="13">
        <v>64.599999999999994</v>
      </c>
      <c r="O14" s="13">
        <v>22</v>
      </c>
      <c r="P14" s="13">
        <v>23.3</v>
      </c>
      <c r="Q14" s="14">
        <v>2166</v>
      </c>
      <c r="R14" s="15">
        <v>1120000</v>
      </c>
      <c r="S14" s="15">
        <f t="shared" si="3"/>
        <v>131855955.67867036</v>
      </c>
      <c r="T14" s="15">
        <v>146059</v>
      </c>
      <c r="U14" s="15">
        <f t="shared" si="17"/>
        <v>17195311.634349033</v>
      </c>
      <c r="V14" s="15">
        <v>12856</v>
      </c>
      <c r="W14" s="15">
        <f t="shared" si="18"/>
        <v>1513518.0055401663</v>
      </c>
      <c r="X14" s="15">
        <v>10597</v>
      </c>
      <c r="Y14" s="15">
        <f t="shared" si="19"/>
        <v>1247569.2520775623</v>
      </c>
      <c r="Z14" s="13">
        <f t="shared" si="7"/>
        <v>7.2552872469344569</v>
      </c>
      <c r="AA14" s="15">
        <v>1723</v>
      </c>
      <c r="AB14" s="15">
        <f t="shared" si="20"/>
        <v>202846.26038781164</v>
      </c>
      <c r="AC14" s="13">
        <f t="shared" si="9"/>
        <v>1.1796602742727254</v>
      </c>
      <c r="AD14" s="15">
        <v>32071</v>
      </c>
      <c r="AE14" s="15">
        <f t="shared" si="21"/>
        <v>3775671.7451523547</v>
      </c>
      <c r="AF14" s="13">
        <f t="shared" si="11"/>
        <v>21.957565093558078</v>
      </c>
      <c r="AG14" s="15">
        <v>75257</v>
      </c>
      <c r="AH14" s="15">
        <v>75202</v>
      </c>
      <c r="AI14" s="15">
        <f t="shared" si="22"/>
        <v>8853421.0526315793</v>
      </c>
      <c r="AJ14" s="15">
        <v>34257</v>
      </c>
      <c r="AK14" s="15">
        <f t="shared" si="23"/>
        <v>4033026.3157894742</v>
      </c>
      <c r="AL14" s="15">
        <v>10918</v>
      </c>
      <c r="AM14" s="15">
        <f t="shared" si="24"/>
        <v>1285360.110803324</v>
      </c>
      <c r="AN14" s="13">
        <f t="shared" si="14"/>
        <v>14.518230898114409</v>
      </c>
      <c r="AO14" s="15">
        <v>22142</v>
      </c>
      <c r="AP14" s="15">
        <f t="shared" si="25"/>
        <v>2606745.1523545706</v>
      </c>
      <c r="AQ14" s="13">
        <f t="shared" si="15"/>
        <v>29.443365867929046</v>
      </c>
      <c r="AR14" s="15">
        <v>16543</v>
      </c>
      <c r="AS14" s="15">
        <v>17497</v>
      </c>
      <c r="AT14" s="15">
        <f t="shared" si="26"/>
        <v>2059896.1218836564</v>
      </c>
      <c r="AU14" s="13">
        <f t="shared" si="16"/>
        <v>23.266668439669154</v>
      </c>
    </row>
    <row r="15" spans="1:47" ht="12.75" customHeight="1" x14ac:dyDescent="0.25"/>
    <row r="16" spans="1:47" ht="12.75" customHeight="1" x14ac:dyDescent="0.25">
      <c r="A16" s="12" t="s">
        <v>54</v>
      </c>
      <c r="B16" s="12" t="s">
        <v>55</v>
      </c>
      <c r="C16" s="13">
        <v>33.5</v>
      </c>
      <c r="D16" s="13">
        <v>92.6</v>
      </c>
      <c r="E16" s="13">
        <v>8.26</v>
      </c>
      <c r="F16" s="13">
        <v>10.199999999999999</v>
      </c>
      <c r="G16" s="13">
        <v>79.5</v>
      </c>
      <c r="H16" s="13">
        <v>15.7</v>
      </c>
      <c r="I16" s="13">
        <v>36</v>
      </c>
      <c r="J16" s="13">
        <v>14.2</v>
      </c>
      <c r="K16" s="13">
        <v>100</v>
      </c>
      <c r="L16" s="13">
        <v>55.8</v>
      </c>
      <c r="M16" s="13">
        <v>21.5</v>
      </c>
      <c r="N16" s="13">
        <v>74.099999999999994</v>
      </c>
      <c r="O16" s="13">
        <v>14.4</v>
      </c>
      <c r="P16" s="13">
        <v>25.4</v>
      </c>
      <c r="Q16" s="14">
        <v>3263</v>
      </c>
      <c r="R16" s="15">
        <v>1200000</v>
      </c>
      <c r="S16" s="15">
        <f t="shared" si="3"/>
        <v>93778731.228930429</v>
      </c>
      <c r="T16" s="15">
        <v>99576</v>
      </c>
      <c r="U16" s="15">
        <f t="shared" ref="U16:U21" si="27">10200*T16/Q16*25</f>
        <v>7781759.117376647</v>
      </c>
      <c r="V16" s="15">
        <v>10140</v>
      </c>
      <c r="W16" s="15">
        <f t="shared" ref="W16:W21" si="28">10200*V16/Q16*25</f>
        <v>792430.27888446208</v>
      </c>
      <c r="X16" s="15">
        <v>8064</v>
      </c>
      <c r="Y16" s="15">
        <f t="shared" ref="Y16:Y21" si="29">10200*X16/Q16*25</f>
        <v>630193.07385841245</v>
      </c>
      <c r="Z16" s="13">
        <f t="shared" si="7"/>
        <v>8.0983369486623289</v>
      </c>
      <c r="AA16" s="15">
        <v>1587</v>
      </c>
      <c r="AB16" s="15">
        <f t="shared" ref="AB16:AB21" si="30">AA16*10200/Q16*25</f>
        <v>124022.37205026048</v>
      </c>
      <c r="AC16" s="13">
        <f t="shared" si="9"/>
        <v>1.593757531935406</v>
      </c>
      <c r="AD16" s="15">
        <v>35862</v>
      </c>
      <c r="AE16" s="15">
        <f t="shared" ref="AE16:AE21" si="31">10200*AD16/Q16*25</f>
        <v>2802577.3827765859</v>
      </c>
      <c r="AF16" s="13">
        <f t="shared" si="11"/>
        <v>36.014702337912752</v>
      </c>
      <c r="AG16" s="15">
        <v>171257</v>
      </c>
      <c r="AH16" s="15">
        <v>171229</v>
      </c>
      <c r="AI16" s="15">
        <f t="shared" ref="AI16:AI21" si="32">10200*AH16/Q16*25</f>
        <v>13381365.307998773</v>
      </c>
      <c r="AJ16" s="15">
        <v>95508</v>
      </c>
      <c r="AK16" s="15">
        <f t="shared" ref="AK16:AK21" si="33">10200*AJ16/Q16*25</f>
        <v>7463849.2185105728</v>
      </c>
      <c r="AL16" s="15">
        <v>20500</v>
      </c>
      <c r="AM16" s="15">
        <f t="shared" ref="AM16:AM21" si="34">10200*AL16/Q16*25</f>
        <v>1602053.325160895</v>
      </c>
      <c r="AN16" s="13">
        <f t="shared" si="14"/>
        <v>11.972271052216625</v>
      </c>
      <c r="AO16" s="15">
        <v>70787</v>
      </c>
      <c r="AP16" s="15">
        <f t="shared" ref="AP16:AP21" si="35">10200*AO16/Q16*25</f>
        <v>5531929.2062519155</v>
      </c>
      <c r="AQ16" s="13">
        <f t="shared" si="15"/>
        <v>41.34054394991503</v>
      </c>
      <c r="AR16" s="15">
        <v>24593</v>
      </c>
      <c r="AS16" s="15">
        <v>43538</v>
      </c>
      <c r="AT16" s="15">
        <f t="shared" ref="AT16:AT21" si="36">10200*AS16/Q16*25</f>
        <v>3402448.6668709773</v>
      </c>
      <c r="AU16" s="13">
        <f t="shared" si="16"/>
        <v>25.426767662019866</v>
      </c>
    </row>
    <row r="17" spans="1:47" ht="12.75" customHeight="1" x14ac:dyDescent="0.25">
      <c r="A17" s="12" t="s">
        <v>56</v>
      </c>
      <c r="B17" s="12" t="s">
        <v>57</v>
      </c>
      <c r="C17" s="13">
        <v>20.8</v>
      </c>
      <c r="D17" s="13">
        <v>91.1</v>
      </c>
      <c r="E17" s="13">
        <v>7.25</v>
      </c>
      <c r="F17" s="13">
        <v>8.9</v>
      </c>
      <c r="G17" s="13">
        <v>76.8</v>
      </c>
      <c r="H17" s="13">
        <v>20</v>
      </c>
      <c r="I17" s="13">
        <v>28.3</v>
      </c>
      <c r="J17" s="13">
        <v>16.7</v>
      </c>
      <c r="K17" s="13">
        <v>99.9</v>
      </c>
      <c r="L17" s="13">
        <v>64.900000000000006</v>
      </c>
      <c r="M17" s="13">
        <v>23.3</v>
      </c>
      <c r="N17" s="13">
        <v>73</v>
      </c>
      <c r="O17" s="13">
        <v>13.9</v>
      </c>
      <c r="P17" s="13">
        <v>15.7</v>
      </c>
      <c r="Q17" s="14">
        <v>2147</v>
      </c>
      <c r="R17" s="15">
        <v>1100000</v>
      </c>
      <c r="S17" s="15">
        <f t="shared" si="3"/>
        <v>130647414.99767117</v>
      </c>
      <c r="T17" s="15">
        <v>79404</v>
      </c>
      <c r="U17" s="15">
        <f t="shared" si="27"/>
        <v>9430843.0367955286</v>
      </c>
      <c r="V17" s="15">
        <v>7063</v>
      </c>
      <c r="W17" s="15">
        <f t="shared" si="28"/>
        <v>838875.17466231948</v>
      </c>
      <c r="X17" s="15">
        <v>5421</v>
      </c>
      <c r="Y17" s="15">
        <f t="shared" si="29"/>
        <v>643854.21518397762</v>
      </c>
      <c r="Z17" s="13">
        <f t="shared" si="7"/>
        <v>6.827111984282908</v>
      </c>
      <c r="AA17" s="15">
        <v>1410</v>
      </c>
      <c r="AB17" s="15">
        <f t="shared" si="30"/>
        <v>167466.23195156033</v>
      </c>
      <c r="AC17" s="13">
        <f t="shared" si="9"/>
        <v>1.7757291824089467</v>
      </c>
      <c r="AD17" s="15">
        <v>22510</v>
      </c>
      <c r="AE17" s="15">
        <f t="shared" si="31"/>
        <v>2673521.1923614345</v>
      </c>
      <c r="AF17" s="13">
        <f t="shared" si="11"/>
        <v>28.348697798599567</v>
      </c>
      <c r="AG17" s="15">
        <v>182831</v>
      </c>
      <c r="AH17" s="15">
        <v>182728</v>
      </c>
      <c r="AI17" s="15">
        <f t="shared" si="32"/>
        <v>21702673.497904051</v>
      </c>
      <c r="AJ17" s="15">
        <v>118589</v>
      </c>
      <c r="AK17" s="15">
        <f t="shared" si="33"/>
        <v>14084860.270144388</v>
      </c>
      <c r="AL17" s="15">
        <v>27607</v>
      </c>
      <c r="AM17" s="15">
        <f t="shared" si="34"/>
        <v>3278893.8053097343</v>
      </c>
      <c r="AN17" s="13">
        <f t="shared" si="14"/>
        <v>15.108248325379799</v>
      </c>
      <c r="AO17" s="15">
        <v>86588</v>
      </c>
      <c r="AP17" s="15">
        <f t="shared" si="35"/>
        <v>10284089.427107591</v>
      </c>
      <c r="AQ17" s="13">
        <f t="shared" si="15"/>
        <v>47.386279059585831</v>
      </c>
      <c r="AR17" s="15">
        <v>25458</v>
      </c>
      <c r="AS17" s="15">
        <v>28662</v>
      </c>
      <c r="AT17" s="15">
        <f t="shared" si="36"/>
        <v>3404196.5533302282</v>
      </c>
      <c r="AU17" s="13">
        <f t="shared" si="16"/>
        <v>15.685609211505627</v>
      </c>
    </row>
    <row r="18" spans="1:47" ht="12.75" customHeight="1" x14ac:dyDescent="0.25">
      <c r="A18" s="12" t="s">
        <v>58</v>
      </c>
      <c r="B18" s="12" t="s">
        <v>59</v>
      </c>
      <c r="C18" s="13">
        <v>25.4</v>
      </c>
      <c r="D18" s="13">
        <v>91.7</v>
      </c>
      <c r="E18" s="13">
        <v>9.23</v>
      </c>
      <c r="F18" s="13">
        <v>10</v>
      </c>
      <c r="G18" s="13">
        <v>86.7</v>
      </c>
      <c r="H18" s="13">
        <v>11.2</v>
      </c>
      <c r="I18" s="13">
        <v>6.62</v>
      </c>
      <c r="J18" s="13">
        <v>12.8</v>
      </c>
      <c r="K18" s="13">
        <v>99.8</v>
      </c>
      <c r="L18" s="13">
        <v>65.599999999999994</v>
      </c>
      <c r="M18" s="13">
        <v>36.9</v>
      </c>
      <c r="N18" s="13">
        <v>59.7</v>
      </c>
      <c r="O18" s="13">
        <v>19.3</v>
      </c>
      <c r="P18" s="13">
        <v>9.68</v>
      </c>
      <c r="Q18" s="14">
        <v>1522</v>
      </c>
      <c r="R18" s="15">
        <v>326647</v>
      </c>
      <c r="S18" s="15">
        <f t="shared" si="3"/>
        <v>54727322.601839676</v>
      </c>
      <c r="T18" s="15">
        <v>30137</v>
      </c>
      <c r="U18" s="15">
        <f t="shared" si="27"/>
        <v>5049234.5597897507</v>
      </c>
      <c r="V18" s="15">
        <v>3017</v>
      </c>
      <c r="W18" s="15">
        <f t="shared" si="28"/>
        <v>505476.34691195801</v>
      </c>
      <c r="X18" s="15">
        <v>2615</v>
      </c>
      <c r="Y18" s="15">
        <f t="shared" si="29"/>
        <v>438124.1787122208</v>
      </c>
      <c r="Z18" s="13">
        <f t="shared" si="7"/>
        <v>8.6770415104356768</v>
      </c>
      <c r="AA18" s="15">
        <v>338</v>
      </c>
      <c r="AB18" s="15">
        <f t="shared" si="30"/>
        <v>56629.434954007891</v>
      </c>
      <c r="AC18" s="13">
        <f t="shared" si="9"/>
        <v>1.1215449447522978</v>
      </c>
      <c r="AD18" s="15">
        <v>1995</v>
      </c>
      <c r="AE18" s="15">
        <f t="shared" si="31"/>
        <v>334247.70039421815</v>
      </c>
      <c r="AF18" s="13">
        <f t="shared" si="11"/>
        <v>6.6197697182864914</v>
      </c>
      <c r="AG18" s="15">
        <v>41867</v>
      </c>
      <c r="AH18" s="15">
        <v>41797</v>
      </c>
      <c r="AI18" s="15">
        <f t="shared" si="32"/>
        <v>7002782.5229960578</v>
      </c>
      <c r="AJ18" s="15">
        <v>27415</v>
      </c>
      <c r="AK18" s="15">
        <f t="shared" si="33"/>
        <v>4593183.3114323253</v>
      </c>
      <c r="AL18" s="15">
        <v>10121</v>
      </c>
      <c r="AM18" s="15">
        <f t="shared" si="34"/>
        <v>1695699.7371879108</v>
      </c>
      <c r="AN18" s="13">
        <f t="shared" si="14"/>
        <v>24.214656554298159</v>
      </c>
      <c r="AO18" s="15">
        <v>16377</v>
      </c>
      <c r="AP18" s="15">
        <f t="shared" si="35"/>
        <v>2743846.9119579503</v>
      </c>
      <c r="AQ18" s="13">
        <f t="shared" si="15"/>
        <v>39.182237959662181</v>
      </c>
      <c r="AR18" s="15">
        <v>8075</v>
      </c>
      <c r="AS18" s="15">
        <v>4047</v>
      </c>
      <c r="AT18" s="15">
        <f t="shared" si="36"/>
        <v>678045.33508541388</v>
      </c>
      <c r="AU18" s="13">
        <f t="shared" si="16"/>
        <v>9.6825130990262451</v>
      </c>
    </row>
    <row r="19" spans="1:47" ht="12.75" customHeight="1" x14ac:dyDescent="0.25">
      <c r="A19" s="12" t="s">
        <v>60</v>
      </c>
      <c r="B19" s="12" t="s">
        <v>61</v>
      </c>
      <c r="C19" s="13">
        <v>19</v>
      </c>
      <c r="D19" s="13">
        <v>87.6</v>
      </c>
      <c r="E19" s="13">
        <v>9.18</v>
      </c>
      <c r="F19" s="13">
        <v>16.899999999999999</v>
      </c>
      <c r="G19" s="13">
        <v>88.7</v>
      </c>
      <c r="H19" s="13">
        <v>8.32</v>
      </c>
      <c r="I19" s="13">
        <v>20.8</v>
      </c>
      <c r="J19" s="13">
        <v>19.8</v>
      </c>
      <c r="K19" s="13">
        <v>99.6</v>
      </c>
      <c r="L19" s="13">
        <v>65.3</v>
      </c>
      <c r="M19" s="13">
        <v>40.700000000000003</v>
      </c>
      <c r="N19" s="13">
        <v>55.1</v>
      </c>
      <c r="O19" s="13">
        <v>13.5</v>
      </c>
      <c r="P19" s="13">
        <v>14.5</v>
      </c>
      <c r="Q19" s="14">
        <v>470</v>
      </c>
      <c r="R19" s="15">
        <v>138178</v>
      </c>
      <c r="S19" s="15">
        <f t="shared" si="3"/>
        <v>74968914.893617034</v>
      </c>
      <c r="T19" s="15">
        <v>12685</v>
      </c>
      <c r="U19" s="15">
        <f t="shared" si="27"/>
        <v>6882287.2340425532</v>
      </c>
      <c r="V19" s="15">
        <v>2139</v>
      </c>
      <c r="W19" s="15">
        <f t="shared" si="28"/>
        <v>1160521.2765957448</v>
      </c>
      <c r="X19" s="15">
        <v>1898</v>
      </c>
      <c r="Y19" s="15">
        <f t="shared" si="29"/>
        <v>1029765.9574468086</v>
      </c>
      <c r="Z19" s="13">
        <f t="shared" si="7"/>
        <v>14.962554197871503</v>
      </c>
      <c r="AA19" s="15">
        <v>178</v>
      </c>
      <c r="AB19" s="15">
        <f t="shared" si="30"/>
        <v>96574.468085106375</v>
      </c>
      <c r="AC19" s="13">
        <f t="shared" si="9"/>
        <v>1.4032321639731966</v>
      </c>
      <c r="AD19" s="15">
        <v>2640</v>
      </c>
      <c r="AE19" s="15">
        <f t="shared" si="31"/>
        <v>1432340.4255319149</v>
      </c>
      <c r="AF19" s="13">
        <f t="shared" si="11"/>
        <v>20.811982656681121</v>
      </c>
      <c r="AG19" s="15">
        <v>27386</v>
      </c>
      <c r="AH19" s="15">
        <v>27265</v>
      </c>
      <c r="AI19" s="15">
        <f t="shared" si="32"/>
        <v>14792712.765957447</v>
      </c>
      <c r="AJ19" s="15">
        <v>17797</v>
      </c>
      <c r="AK19" s="15">
        <f t="shared" si="33"/>
        <v>9655819.1489361711</v>
      </c>
      <c r="AL19" s="15">
        <v>7237</v>
      </c>
      <c r="AM19" s="15">
        <f t="shared" si="34"/>
        <v>3926457.4468085105</v>
      </c>
      <c r="AN19" s="13">
        <f t="shared" si="14"/>
        <v>26.543187236383641</v>
      </c>
      <c r="AO19" s="15">
        <v>9815</v>
      </c>
      <c r="AP19" s="15">
        <f t="shared" si="35"/>
        <v>5325159.5744680855</v>
      </c>
      <c r="AQ19" s="13">
        <f t="shared" si="15"/>
        <v>35.998532917660008</v>
      </c>
      <c r="AR19" s="15">
        <v>3682</v>
      </c>
      <c r="AS19" s="15">
        <v>3961</v>
      </c>
      <c r="AT19" s="15">
        <f t="shared" si="36"/>
        <v>2149053.1914893617</v>
      </c>
      <c r="AU19" s="13">
        <f t="shared" si="16"/>
        <v>14.527782871813679</v>
      </c>
    </row>
    <row r="20" spans="1:47" ht="12.75" customHeight="1" x14ac:dyDescent="0.25">
      <c r="A20" s="12" t="s">
        <v>62</v>
      </c>
      <c r="B20" s="12" t="s">
        <v>63</v>
      </c>
      <c r="C20" s="13">
        <v>18.2</v>
      </c>
      <c r="D20" s="13">
        <v>91</v>
      </c>
      <c r="E20" s="13">
        <v>8.9600000000000009</v>
      </c>
      <c r="F20" s="13">
        <v>7.36</v>
      </c>
      <c r="G20" s="13">
        <v>85.2</v>
      </c>
      <c r="H20" s="13">
        <v>12.6</v>
      </c>
      <c r="I20" s="13">
        <v>11</v>
      </c>
      <c r="J20" s="13">
        <v>16.399999999999999</v>
      </c>
      <c r="K20" s="13">
        <v>99.5</v>
      </c>
      <c r="L20" s="13">
        <v>64.099999999999994</v>
      </c>
      <c r="M20" s="13">
        <v>22.9</v>
      </c>
      <c r="N20" s="13">
        <v>74.5</v>
      </c>
      <c r="O20" s="13">
        <v>20.7</v>
      </c>
      <c r="P20" s="13">
        <v>9.84</v>
      </c>
      <c r="Q20" s="14">
        <v>1235</v>
      </c>
      <c r="R20" s="15">
        <v>632000</v>
      </c>
      <c r="S20" s="15">
        <f t="shared" si="3"/>
        <v>130493927.12550607</v>
      </c>
      <c r="T20" s="15">
        <v>56580</v>
      </c>
      <c r="U20" s="15">
        <f t="shared" si="27"/>
        <v>11682510.121457489</v>
      </c>
      <c r="V20" s="15">
        <v>4163</v>
      </c>
      <c r="W20" s="15">
        <f t="shared" si="28"/>
        <v>859566.8016194331</v>
      </c>
      <c r="X20" s="15">
        <v>3547</v>
      </c>
      <c r="Y20" s="15">
        <f t="shared" si="29"/>
        <v>732376.51821862347</v>
      </c>
      <c r="Z20" s="13">
        <f t="shared" si="7"/>
        <v>6.2689996465182043</v>
      </c>
      <c r="AA20" s="15">
        <v>524</v>
      </c>
      <c r="AB20" s="15">
        <f t="shared" si="30"/>
        <v>108194.33198380566</v>
      </c>
      <c r="AC20" s="13">
        <f t="shared" si="9"/>
        <v>0.92612230470130785</v>
      </c>
      <c r="AD20" s="15">
        <v>6220</v>
      </c>
      <c r="AE20" s="15">
        <f t="shared" si="31"/>
        <v>1284291.4979757085</v>
      </c>
      <c r="AF20" s="13">
        <f t="shared" si="11"/>
        <v>10.993283845881937</v>
      </c>
      <c r="AG20" s="15">
        <v>103727</v>
      </c>
      <c r="AH20" s="15">
        <v>103243</v>
      </c>
      <c r="AI20" s="15">
        <f t="shared" si="32"/>
        <v>21317380.566801619</v>
      </c>
      <c r="AJ20" s="15">
        <v>66206</v>
      </c>
      <c r="AK20" s="15">
        <f t="shared" si="33"/>
        <v>13670064.777327934</v>
      </c>
      <c r="AL20" s="15">
        <v>15164</v>
      </c>
      <c r="AM20" s="15">
        <f t="shared" si="34"/>
        <v>3131028.3400809718</v>
      </c>
      <c r="AN20" s="13">
        <f t="shared" si="14"/>
        <v>14.687678583535932</v>
      </c>
      <c r="AO20" s="15">
        <v>49339</v>
      </c>
      <c r="AP20" s="15">
        <f t="shared" si="35"/>
        <v>10187404.858299594</v>
      </c>
      <c r="AQ20" s="13">
        <f t="shared" si="15"/>
        <v>47.789196361980956</v>
      </c>
      <c r="AR20" s="15">
        <v>21418</v>
      </c>
      <c r="AS20" s="15">
        <v>10159</v>
      </c>
      <c r="AT20" s="15">
        <f t="shared" si="36"/>
        <v>2097607.2874493925</v>
      </c>
      <c r="AU20" s="13">
        <f t="shared" si="16"/>
        <v>9.8398922929399575</v>
      </c>
    </row>
    <row r="21" spans="1:47" ht="12.75" customHeight="1" x14ac:dyDescent="0.25">
      <c r="A21" s="12" t="s">
        <v>64</v>
      </c>
      <c r="B21" s="12" t="s">
        <v>65</v>
      </c>
      <c r="C21" s="13">
        <v>40.5</v>
      </c>
      <c r="D21" s="13">
        <v>92.6</v>
      </c>
      <c r="E21" s="13">
        <v>10.5</v>
      </c>
      <c r="F21" s="13">
        <v>9.08</v>
      </c>
      <c r="G21" s="13">
        <v>77.099999999999994</v>
      </c>
      <c r="H21" s="13">
        <v>19.3</v>
      </c>
      <c r="I21" s="13">
        <v>10.4</v>
      </c>
      <c r="J21" s="13">
        <v>17.5</v>
      </c>
      <c r="K21" s="13">
        <v>100</v>
      </c>
      <c r="L21" s="13">
        <v>71.400000000000006</v>
      </c>
      <c r="M21" s="13">
        <v>13.4</v>
      </c>
      <c r="N21" s="13">
        <v>84</v>
      </c>
      <c r="O21" s="13">
        <v>13.8</v>
      </c>
      <c r="P21" s="13">
        <v>11.2</v>
      </c>
      <c r="Q21" s="14">
        <v>3357</v>
      </c>
      <c r="R21" s="15">
        <v>764000</v>
      </c>
      <c r="S21" s="15">
        <f t="shared" si="3"/>
        <v>58033958.891867742</v>
      </c>
      <c r="T21" s="15">
        <v>80253</v>
      </c>
      <c r="U21" s="15">
        <f t="shared" si="27"/>
        <v>6096072.3860589806</v>
      </c>
      <c r="V21" s="15">
        <v>7290</v>
      </c>
      <c r="W21" s="15">
        <f t="shared" si="28"/>
        <v>553753.35120643431</v>
      </c>
      <c r="X21" s="15">
        <v>5617</v>
      </c>
      <c r="Y21" s="15">
        <f t="shared" si="29"/>
        <v>426671.13494191243</v>
      </c>
      <c r="Z21" s="13">
        <f t="shared" si="7"/>
        <v>6.9991152978704854</v>
      </c>
      <c r="AA21" s="15">
        <v>1407</v>
      </c>
      <c r="AB21" s="15">
        <f t="shared" si="30"/>
        <v>106876.67560321715</v>
      </c>
      <c r="AC21" s="13">
        <f t="shared" si="9"/>
        <v>1.7532054876453218</v>
      </c>
      <c r="AD21" s="15">
        <v>8371</v>
      </c>
      <c r="AE21" s="15">
        <f t="shared" si="31"/>
        <v>635866.84539767646</v>
      </c>
      <c r="AF21" s="13">
        <f t="shared" si="11"/>
        <v>10.430762712920389</v>
      </c>
      <c r="AG21" s="15">
        <v>133560</v>
      </c>
      <c r="AH21" s="15">
        <v>133544</v>
      </c>
      <c r="AI21" s="15">
        <f t="shared" si="32"/>
        <v>10144092.940125111</v>
      </c>
      <c r="AJ21" s="15">
        <v>95357</v>
      </c>
      <c r="AK21" s="15">
        <f t="shared" si="33"/>
        <v>7243382.4843610357</v>
      </c>
      <c r="AL21" s="15">
        <v>12797</v>
      </c>
      <c r="AM21" s="15">
        <f t="shared" si="34"/>
        <v>972068.81143878459</v>
      </c>
      <c r="AN21" s="13">
        <f t="shared" si="14"/>
        <v>9.5826094770262973</v>
      </c>
      <c r="AO21" s="15">
        <v>80066</v>
      </c>
      <c r="AP21" s="15">
        <f t="shared" si="35"/>
        <v>6081867.739052726</v>
      </c>
      <c r="AQ21" s="13">
        <f t="shared" si="15"/>
        <v>59.954771461091482</v>
      </c>
      <c r="AR21" s="15">
        <v>18464</v>
      </c>
      <c r="AS21" s="15">
        <v>15007</v>
      </c>
      <c r="AT21" s="15">
        <f t="shared" si="36"/>
        <v>1139941.9124218051</v>
      </c>
      <c r="AU21" s="13">
        <f t="shared" si="16"/>
        <v>11.237494758281914</v>
      </c>
    </row>
    <row r="22" spans="1:47" ht="12.75" customHeight="1" x14ac:dyDescent="0.25"/>
    <row r="23" spans="1:47" ht="12.75" customHeight="1" x14ac:dyDescent="0.25">
      <c r="A23" s="12" t="s">
        <v>66</v>
      </c>
      <c r="B23" s="12" t="s">
        <v>67</v>
      </c>
      <c r="C23" s="13">
        <v>26.2</v>
      </c>
      <c r="D23" s="13">
        <v>96.7</v>
      </c>
      <c r="E23" s="13">
        <v>6.26</v>
      </c>
      <c r="F23" s="13">
        <v>9.1199999999999992</v>
      </c>
      <c r="G23" s="13">
        <v>77</v>
      </c>
      <c r="H23" s="13">
        <v>19.399999999999999</v>
      </c>
      <c r="I23" s="13">
        <v>29.7</v>
      </c>
      <c r="J23" s="13">
        <v>9.8000000000000007</v>
      </c>
      <c r="K23" s="13">
        <v>98.9</v>
      </c>
      <c r="L23" s="13">
        <v>63.6</v>
      </c>
      <c r="M23" s="13">
        <v>23.5</v>
      </c>
      <c r="N23" s="13">
        <v>73.099999999999994</v>
      </c>
      <c r="O23" s="13">
        <v>10.5</v>
      </c>
      <c r="P23" s="13">
        <v>21.9</v>
      </c>
      <c r="Q23" s="14">
        <v>1020</v>
      </c>
      <c r="R23" s="15">
        <v>770000</v>
      </c>
      <c r="S23" s="15">
        <f t="shared" si="3"/>
        <v>192500000</v>
      </c>
      <c r="T23" s="15">
        <v>48207</v>
      </c>
      <c r="U23" s="15">
        <f t="shared" ref="U23:U28" si="37">10200*T23/Q23*25</f>
        <v>12051750</v>
      </c>
      <c r="V23" s="15">
        <v>4396</v>
      </c>
      <c r="W23" s="15">
        <f t="shared" ref="W23:W28" si="38">10200*V23/Q23*25</f>
        <v>1099000</v>
      </c>
      <c r="X23" s="15">
        <v>3387</v>
      </c>
      <c r="Y23" s="15">
        <f t="shared" ref="Y23:Y28" si="39">10200*X23/Q23*25</f>
        <v>846750</v>
      </c>
      <c r="Z23" s="13">
        <f t="shared" si="7"/>
        <v>7.0259505880888664</v>
      </c>
      <c r="AA23" s="15">
        <v>853</v>
      </c>
      <c r="AB23" s="15">
        <f t="shared" ref="AB23:AB28" si="40">AA23*10200/Q23*25</f>
        <v>213250</v>
      </c>
      <c r="AC23" s="13">
        <f t="shared" si="9"/>
        <v>1.7694525691289646</v>
      </c>
      <c r="AD23" s="15">
        <v>14298</v>
      </c>
      <c r="AE23" s="15">
        <f t="shared" ref="AE23:AE28" si="41">10200*AD23/Q23*25</f>
        <v>3574500</v>
      </c>
      <c r="AF23" s="13">
        <f t="shared" si="11"/>
        <v>29.659593005165224</v>
      </c>
      <c r="AG23" s="15">
        <v>75444</v>
      </c>
      <c r="AH23" s="15">
        <v>74631</v>
      </c>
      <c r="AI23" s="15">
        <f t="shared" ref="AI23:AI28" si="42">10200*AH23/Q23*25</f>
        <v>18657750</v>
      </c>
      <c r="AJ23" s="15">
        <v>47456</v>
      </c>
      <c r="AK23" s="15">
        <f t="shared" ref="AK23:AK28" si="43">10200*AJ23/Q23*25</f>
        <v>11864000</v>
      </c>
      <c r="AL23" s="15">
        <v>11166</v>
      </c>
      <c r="AM23" s="15">
        <f t="shared" ref="AM23:AM28" si="44">10200*AL23/Q23*25</f>
        <v>2791500</v>
      </c>
      <c r="AN23" s="13">
        <f t="shared" si="14"/>
        <v>14.961611126743579</v>
      </c>
      <c r="AO23" s="15">
        <v>34704</v>
      </c>
      <c r="AP23" s="15">
        <f t="shared" ref="AP23:AP28" si="45">10200*AO23/Q23*25</f>
        <v>8676000</v>
      </c>
      <c r="AQ23" s="13">
        <f t="shared" si="15"/>
        <v>46.500783856574344</v>
      </c>
      <c r="AR23" s="15">
        <v>7847</v>
      </c>
      <c r="AS23" s="15">
        <v>16331</v>
      </c>
      <c r="AT23" s="15">
        <f t="shared" ref="AT23:AT28" si="46">10200*AS23/Q23*25</f>
        <v>4082750</v>
      </c>
      <c r="AU23" s="13">
        <f t="shared" si="16"/>
        <v>21.882327719044365</v>
      </c>
    </row>
    <row r="24" spans="1:47" ht="12.75" customHeight="1" x14ac:dyDescent="0.25">
      <c r="A24" s="12" t="s">
        <v>68</v>
      </c>
      <c r="B24" s="12" t="s">
        <v>69</v>
      </c>
      <c r="C24" s="13">
        <v>27.7</v>
      </c>
      <c r="D24" s="13">
        <v>97</v>
      </c>
      <c r="E24" s="13">
        <v>7.27</v>
      </c>
      <c r="F24" s="13">
        <v>11.9</v>
      </c>
      <c r="G24" s="13">
        <v>86.1</v>
      </c>
      <c r="H24" s="13">
        <v>11.7</v>
      </c>
      <c r="I24" s="13">
        <v>21.2</v>
      </c>
      <c r="J24" s="13">
        <v>10.4</v>
      </c>
      <c r="K24" s="13">
        <v>97.8</v>
      </c>
      <c r="L24" s="13">
        <v>69.5</v>
      </c>
      <c r="M24" s="13">
        <v>23</v>
      </c>
      <c r="N24" s="13">
        <v>73.599999999999994</v>
      </c>
      <c r="O24" s="13">
        <v>10.6</v>
      </c>
      <c r="P24" s="13">
        <v>15.7</v>
      </c>
      <c r="Q24" s="14">
        <v>1544</v>
      </c>
      <c r="R24" s="15">
        <v>1260000</v>
      </c>
      <c r="S24" s="15">
        <f t="shared" si="3"/>
        <v>208095854.92227978</v>
      </c>
      <c r="T24" s="15">
        <v>91333</v>
      </c>
      <c r="U24" s="15">
        <f t="shared" si="37"/>
        <v>15084141.839378238</v>
      </c>
      <c r="V24" s="15">
        <v>10900</v>
      </c>
      <c r="W24" s="15">
        <f t="shared" si="38"/>
        <v>1800194.3005181346</v>
      </c>
      <c r="X24" s="15">
        <v>9380</v>
      </c>
      <c r="Y24" s="15">
        <f t="shared" si="39"/>
        <v>1549158.0310880828</v>
      </c>
      <c r="Z24" s="13">
        <f t="shared" si="7"/>
        <v>10.270110474855748</v>
      </c>
      <c r="AA24" s="15">
        <v>1272</v>
      </c>
      <c r="AB24" s="15">
        <f t="shared" si="40"/>
        <v>210077.72020725388</v>
      </c>
      <c r="AC24" s="13">
        <f t="shared" si="9"/>
        <v>1.3927058127949372</v>
      </c>
      <c r="AD24" s="15">
        <v>19339</v>
      </c>
      <c r="AE24" s="15">
        <f t="shared" si="41"/>
        <v>3193941.0621761656</v>
      </c>
      <c r="AF24" s="13">
        <f t="shared" si="11"/>
        <v>21.174164869214852</v>
      </c>
      <c r="AG24" s="15">
        <v>130424</v>
      </c>
      <c r="AH24" s="15">
        <v>127534</v>
      </c>
      <c r="AI24" s="15">
        <f t="shared" si="42"/>
        <v>21062933.937823832</v>
      </c>
      <c r="AJ24" s="15">
        <v>88647</v>
      </c>
      <c r="AK24" s="15">
        <f t="shared" si="43"/>
        <v>14640534.326424873</v>
      </c>
      <c r="AL24" s="15">
        <v>20355</v>
      </c>
      <c r="AM24" s="15">
        <f t="shared" si="44"/>
        <v>3361738.9896373055</v>
      </c>
      <c r="AN24" s="13">
        <f t="shared" si="14"/>
        <v>15.960449762416298</v>
      </c>
      <c r="AO24" s="15">
        <v>65221</v>
      </c>
      <c r="AP24" s="15">
        <f t="shared" si="45"/>
        <v>10771602.97927461</v>
      </c>
      <c r="AQ24" s="13">
        <f t="shared" si="15"/>
        <v>51.140088133360514</v>
      </c>
      <c r="AR24" s="15">
        <v>13546</v>
      </c>
      <c r="AS24" s="15">
        <v>19984</v>
      </c>
      <c r="AT24" s="15">
        <f t="shared" si="46"/>
        <v>3300466.3212435232</v>
      </c>
      <c r="AU24" s="13">
        <f t="shared" si="16"/>
        <v>15.669546944344253</v>
      </c>
    </row>
    <row r="25" spans="1:47" ht="12.75" customHeight="1" x14ac:dyDescent="0.25">
      <c r="A25" s="12" t="s">
        <v>70</v>
      </c>
      <c r="B25" s="12" t="s">
        <v>71</v>
      </c>
      <c r="C25" s="13">
        <v>27</v>
      </c>
      <c r="D25" s="13">
        <v>95.7</v>
      </c>
      <c r="E25" s="13">
        <v>8.5500000000000007</v>
      </c>
      <c r="F25" s="13">
        <v>6.25</v>
      </c>
      <c r="G25" s="13">
        <v>83.7</v>
      </c>
      <c r="H25" s="13">
        <v>13.5</v>
      </c>
      <c r="I25" s="13">
        <v>4.8499999999999996</v>
      </c>
      <c r="J25" s="13">
        <v>15.6</v>
      </c>
      <c r="K25" s="13">
        <v>99.9</v>
      </c>
      <c r="L25" s="13">
        <v>85.6</v>
      </c>
      <c r="M25" s="13">
        <v>9.0299999999999994</v>
      </c>
      <c r="N25" s="13">
        <v>89.4</v>
      </c>
      <c r="O25" s="13">
        <v>8.18</v>
      </c>
      <c r="P25" s="13">
        <v>3.41</v>
      </c>
      <c r="Q25" s="14">
        <v>2240</v>
      </c>
      <c r="R25" s="15">
        <v>858000</v>
      </c>
      <c r="S25" s="15">
        <f t="shared" si="3"/>
        <v>97674107.142857149</v>
      </c>
      <c r="T25" s="15">
        <v>73339</v>
      </c>
      <c r="U25" s="15">
        <f t="shared" si="37"/>
        <v>8348859.375</v>
      </c>
      <c r="V25" s="15">
        <v>4582</v>
      </c>
      <c r="W25" s="15">
        <f t="shared" si="38"/>
        <v>521611.60714285716</v>
      </c>
      <c r="X25" s="15">
        <v>3836</v>
      </c>
      <c r="Y25" s="15">
        <f t="shared" si="39"/>
        <v>436687.5</v>
      </c>
      <c r="Z25" s="13">
        <f t="shared" si="7"/>
        <v>5.2305049155292549</v>
      </c>
      <c r="AA25" s="15">
        <v>618</v>
      </c>
      <c r="AB25" s="15">
        <f t="shared" si="40"/>
        <v>70352.678571428565</v>
      </c>
      <c r="AC25" s="13">
        <f t="shared" si="9"/>
        <v>0.84266215792416033</v>
      </c>
      <c r="AD25" s="15">
        <v>3555</v>
      </c>
      <c r="AE25" s="15">
        <f t="shared" si="41"/>
        <v>404698.66071428574</v>
      </c>
      <c r="AF25" s="13">
        <f t="shared" si="11"/>
        <v>4.8473527045637388</v>
      </c>
      <c r="AG25" s="15">
        <v>134102</v>
      </c>
      <c r="AH25" s="15">
        <v>134032</v>
      </c>
      <c r="AI25" s="15">
        <f t="shared" si="42"/>
        <v>15258107.142857142</v>
      </c>
      <c r="AJ25" s="15">
        <v>114755</v>
      </c>
      <c r="AK25" s="15">
        <f t="shared" si="43"/>
        <v>13063627.232142856</v>
      </c>
      <c r="AL25" s="15">
        <v>10367</v>
      </c>
      <c r="AM25" s="15">
        <f t="shared" si="44"/>
        <v>1180171.875</v>
      </c>
      <c r="AN25" s="13">
        <f t="shared" si="14"/>
        <v>7.7347200668497083</v>
      </c>
      <c r="AO25" s="15">
        <v>102620</v>
      </c>
      <c r="AP25" s="15">
        <f t="shared" si="45"/>
        <v>11682187.5</v>
      </c>
      <c r="AQ25" s="13">
        <f t="shared" si="15"/>
        <v>76.563805658350248</v>
      </c>
      <c r="AR25" s="15">
        <v>10968</v>
      </c>
      <c r="AS25" s="15">
        <v>4565</v>
      </c>
      <c r="AT25" s="15">
        <f t="shared" si="46"/>
        <v>519676.33928571432</v>
      </c>
      <c r="AU25" s="13">
        <f t="shared" si="16"/>
        <v>3.4059030679240787</v>
      </c>
    </row>
    <row r="26" spans="1:47" ht="12.75" customHeight="1" x14ac:dyDescent="0.25">
      <c r="A26" s="12" t="s">
        <v>72</v>
      </c>
      <c r="B26" s="12" t="s">
        <v>73</v>
      </c>
      <c r="C26" s="13">
        <v>25.2</v>
      </c>
      <c r="D26" s="13">
        <v>97.2</v>
      </c>
      <c r="E26" s="13">
        <v>7.09</v>
      </c>
      <c r="F26" s="13">
        <v>11.9</v>
      </c>
      <c r="G26" s="13">
        <v>82</v>
      </c>
      <c r="H26" s="13">
        <v>15.2</v>
      </c>
      <c r="I26" s="13">
        <v>24.1</v>
      </c>
      <c r="J26" s="13">
        <v>11.7</v>
      </c>
      <c r="K26" s="13">
        <v>99.6</v>
      </c>
      <c r="L26" s="13">
        <v>69.2</v>
      </c>
      <c r="M26" s="13">
        <v>24</v>
      </c>
      <c r="N26" s="13">
        <v>72.900000000000006</v>
      </c>
      <c r="O26" s="13">
        <v>9.26</v>
      </c>
      <c r="P26" s="13">
        <v>16</v>
      </c>
      <c r="Q26" s="14">
        <v>1439</v>
      </c>
      <c r="R26" s="15">
        <v>703000</v>
      </c>
      <c r="S26" s="15">
        <f t="shared" si="3"/>
        <v>124576094.51007645</v>
      </c>
      <c r="T26" s="15">
        <v>49835</v>
      </c>
      <c r="U26" s="15">
        <f t="shared" si="37"/>
        <v>8831080.6115357894</v>
      </c>
      <c r="V26" s="15">
        <v>5929</v>
      </c>
      <c r="W26" s="15">
        <f t="shared" si="38"/>
        <v>1050656.7060458653</v>
      </c>
      <c r="X26" s="15">
        <v>4862</v>
      </c>
      <c r="Y26" s="15">
        <f t="shared" si="39"/>
        <v>861577.48436414183</v>
      </c>
      <c r="Z26" s="13">
        <f t="shared" si="7"/>
        <v>9.7561954449683963</v>
      </c>
      <c r="AA26" s="15">
        <v>901</v>
      </c>
      <c r="AB26" s="15">
        <f t="shared" si="40"/>
        <v>159662.96038915913</v>
      </c>
      <c r="AC26" s="13">
        <f t="shared" si="9"/>
        <v>1.8079662887528842</v>
      </c>
      <c r="AD26" s="15">
        <v>12032</v>
      </c>
      <c r="AE26" s="15">
        <f t="shared" si="41"/>
        <v>2132147.3245309242</v>
      </c>
      <c r="AF26" s="13">
        <f t="shared" si="11"/>
        <v>24.143674124611213</v>
      </c>
      <c r="AG26" s="15">
        <v>81968</v>
      </c>
      <c r="AH26" s="15">
        <v>81679</v>
      </c>
      <c r="AI26" s="15">
        <f t="shared" si="42"/>
        <v>14474041.000694927</v>
      </c>
      <c r="AJ26" s="15">
        <v>56549</v>
      </c>
      <c r="AK26" s="15">
        <f t="shared" si="43"/>
        <v>10020844.336344684</v>
      </c>
      <c r="AL26" s="15">
        <v>13552</v>
      </c>
      <c r="AM26" s="15">
        <f t="shared" si="44"/>
        <v>2401501.0423905491</v>
      </c>
      <c r="AN26" s="13">
        <f t="shared" si="14"/>
        <v>16.591780016895406</v>
      </c>
      <c r="AO26" s="15">
        <v>41228</v>
      </c>
      <c r="AP26" s="15">
        <f t="shared" si="45"/>
        <v>7305865.1841556635</v>
      </c>
      <c r="AQ26" s="13">
        <f t="shared" si="15"/>
        <v>50.475642453996741</v>
      </c>
      <c r="AR26" s="15">
        <v>7561</v>
      </c>
      <c r="AS26" s="15">
        <v>13078</v>
      </c>
      <c r="AT26" s="15">
        <f t="shared" si="46"/>
        <v>2317505.211952745</v>
      </c>
      <c r="AU26" s="13">
        <f t="shared" si="16"/>
        <v>16.011459493872355</v>
      </c>
    </row>
    <row r="27" spans="1:47" ht="12.75" customHeight="1" x14ac:dyDescent="0.25">
      <c r="A27" s="12" t="s">
        <v>74</v>
      </c>
      <c r="B27" s="12" t="s">
        <v>75</v>
      </c>
      <c r="C27" s="13">
        <v>39</v>
      </c>
      <c r="D27" s="13">
        <v>97.5</v>
      </c>
      <c r="E27" s="13">
        <v>6.08</v>
      </c>
      <c r="F27" s="13">
        <v>10.7</v>
      </c>
      <c r="G27" s="13">
        <v>83.7</v>
      </c>
      <c r="H27" s="13">
        <v>13.5</v>
      </c>
      <c r="I27" s="13">
        <v>16</v>
      </c>
      <c r="J27" s="13">
        <v>12.6</v>
      </c>
      <c r="K27" s="13">
        <v>99.8</v>
      </c>
      <c r="L27" s="13">
        <v>79.099999999999994</v>
      </c>
      <c r="M27" s="13">
        <v>17</v>
      </c>
      <c r="N27" s="13">
        <v>79.900000000000006</v>
      </c>
      <c r="O27" s="13">
        <v>9.15</v>
      </c>
      <c r="P27" s="13">
        <v>8.2899999999999991</v>
      </c>
      <c r="Q27" s="14">
        <v>1501</v>
      </c>
      <c r="R27" s="15">
        <v>847000</v>
      </c>
      <c r="S27" s="15">
        <f t="shared" si="3"/>
        <v>143894070.61958694</v>
      </c>
      <c r="T27" s="15">
        <v>51464</v>
      </c>
      <c r="U27" s="15">
        <f t="shared" si="37"/>
        <v>8743051.2991339117</v>
      </c>
      <c r="V27" s="15">
        <v>5506</v>
      </c>
      <c r="W27" s="15">
        <f t="shared" si="38"/>
        <v>935396.40239840106</v>
      </c>
      <c r="X27" s="15">
        <v>4608</v>
      </c>
      <c r="Y27" s="15">
        <f t="shared" si="39"/>
        <v>782838.107928048</v>
      </c>
      <c r="Z27" s="13">
        <f t="shared" si="7"/>
        <v>8.9538318047567227</v>
      </c>
      <c r="AA27" s="15">
        <v>741</v>
      </c>
      <c r="AB27" s="15">
        <f t="shared" si="40"/>
        <v>125886.07594936709</v>
      </c>
      <c r="AC27" s="13">
        <f t="shared" si="9"/>
        <v>1.4398414425617907</v>
      </c>
      <c r="AD27" s="15">
        <v>8233</v>
      </c>
      <c r="AE27" s="15">
        <f t="shared" si="41"/>
        <v>1398677.5483011326</v>
      </c>
      <c r="AF27" s="13">
        <f t="shared" si="11"/>
        <v>15.997590548733093</v>
      </c>
      <c r="AG27" s="15">
        <v>106891</v>
      </c>
      <c r="AH27" s="15">
        <v>106670</v>
      </c>
      <c r="AI27" s="15">
        <f t="shared" si="42"/>
        <v>18121818.787475016</v>
      </c>
      <c r="AJ27" s="15">
        <v>84392</v>
      </c>
      <c r="AK27" s="15">
        <f t="shared" si="43"/>
        <v>14337081.945369754</v>
      </c>
      <c r="AL27" s="15">
        <v>14361</v>
      </c>
      <c r="AM27" s="15">
        <f t="shared" si="44"/>
        <v>2439743.5043304465</v>
      </c>
      <c r="AN27" s="13">
        <f t="shared" si="14"/>
        <v>13.463016780725603</v>
      </c>
      <c r="AO27" s="15">
        <v>67445</v>
      </c>
      <c r="AP27" s="15">
        <f t="shared" si="45"/>
        <v>11458011.325782811</v>
      </c>
      <c r="AQ27" s="13">
        <f t="shared" si="15"/>
        <v>63.227711634011442</v>
      </c>
      <c r="AR27" s="15">
        <v>9764</v>
      </c>
      <c r="AS27" s="15">
        <v>8841</v>
      </c>
      <c r="AT27" s="15">
        <f t="shared" si="46"/>
        <v>1501968.687541639</v>
      </c>
      <c r="AU27" s="13">
        <f t="shared" si="16"/>
        <v>8.2881784944220485</v>
      </c>
    </row>
    <row r="28" spans="1:47" ht="12.75" customHeight="1" x14ac:dyDescent="0.25">
      <c r="A28" s="12" t="s">
        <v>76</v>
      </c>
      <c r="B28" s="12" t="s">
        <v>77</v>
      </c>
      <c r="C28" s="13">
        <v>23</v>
      </c>
      <c r="D28" s="13">
        <v>92.9</v>
      </c>
      <c r="E28" s="13">
        <v>8.7200000000000006</v>
      </c>
      <c r="F28" s="13">
        <v>11.4</v>
      </c>
      <c r="G28" s="13">
        <v>82.2</v>
      </c>
      <c r="H28" s="13">
        <v>14.4</v>
      </c>
      <c r="I28" s="13">
        <v>23.3</v>
      </c>
      <c r="J28" s="13">
        <v>17</v>
      </c>
      <c r="K28" s="13">
        <v>99.7</v>
      </c>
      <c r="L28" s="13">
        <v>70.599999999999994</v>
      </c>
      <c r="M28" s="13">
        <v>25.6</v>
      </c>
      <c r="N28" s="13">
        <v>71.2</v>
      </c>
      <c r="O28" s="13">
        <v>8.18</v>
      </c>
      <c r="P28" s="13">
        <v>17.100000000000001</v>
      </c>
      <c r="Q28" s="14">
        <v>1245</v>
      </c>
      <c r="R28" s="15">
        <v>550000</v>
      </c>
      <c r="S28" s="15">
        <f t="shared" si="3"/>
        <v>112650602.40963855</v>
      </c>
      <c r="T28" s="15">
        <v>47975</v>
      </c>
      <c r="U28" s="15">
        <f t="shared" si="37"/>
        <v>9826204.8192771077</v>
      </c>
      <c r="V28" s="15">
        <v>5464</v>
      </c>
      <c r="W28" s="15">
        <f t="shared" si="38"/>
        <v>1119132.530120482</v>
      </c>
      <c r="X28" s="15">
        <v>4489</v>
      </c>
      <c r="Y28" s="15">
        <f t="shared" si="39"/>
        <v>919433.73493975902</v>
      </c>
      <c r="Z28" s="13">
        <f t="shared" si="7"/>
        <v>9.3569567483064091</v>
      </c>
      <c r="AA28" s="15">
        <v>785</v>
      </c>
      <c r="AB28" s="15">
        <f t="shared" si="40"/>
        <v>160783.13253012046</v>
      </c>
      <c r="AC28" s="13">
        <f t="shared" si="9"/>
        <v>1.6362688900468996</v>
      </c>
      <c r="AD28" s="15">
        <v>11201</v>
      </c>
      <c r="AE28" s="15">
        <f t="shared" si="41"/>
        <v>2294180.7228915663</v>
      </c>
      <c r="AF28" s="13">
        <f t="shared" si="11"/>
        <v>23.347576862949452</v>
      </c>
      <c r="AG28" s="15">
        <v>93540</v>
      </c>
      <c r="AH28" s="15">
        <v>93302</v>
      </c>
      <c r="AI28" s="15">
        <f t="shared" si="42"/>
        <v>19110048.192771085</v>
      </c>
      <c r="AJ28" s="15">
        <v>65851</v>
      </c>
      <c r="AK28" s="15">
        <f t="shared" si="43"/>
        <v>13487554.216867469</v>
      </c>
      <c r="AL28" s="15">
        <v>16834</v>
      </c>
      <c r="AM28" s="15">
        <f t="shared" si="44"/>
        <v>3447927.7108433736</v>
      </c>
      <c r="AN28" s="13">
        <f t="shared" si="14"/>
        <v>18.042485691625046</v>
      </c>
      <c r="AO28" s="15">
        <v>46884</v>
      </c>
      <c r="AP28" s="15">
        <f t="shared" si="45"/>
        <v>9602746.9879518077</v>
      </c>
      <c r="AQ28" s="13">
        <f t="shared" si="15"/>
        <v>50.249726693961549</v>
      </c>
      <c r="AR28" s="15">
        <v>7631</v>
      </c>
      <c r="AS28" s="15">
        <v>15912</v>
      </c>
      <c r="AT28" s="15">
        <f t="shared" si="46"/>
        <v>3259084.3373493976</v>
      </c>
      <c r="AU28" s="13">
        <f t="shared" si="16"/>
        <v>17.054296799639879</v>
      </c>
    </row>
    <row r="29" spans="1:47" ht="12.75" customHeight="1" x14ac:dyDescent="0.25"/>
    <row r="30" spans="1:47" ht="12.75" customHeight="1" x14ac:dyDescent="0.25">
      <c r="A30" s="12" t="s">
        <v>78</v>
      </c>
      <c r="B30" s="12" t="s">
        <v>79</v>
      </c>
      <c r="C30" s="13">
        <v>22.3</v>
      </c>
      <c r="D30" s="13">
        <v>96.2</v>
      </c>
      <c r="E30" s="13">
        <v>5.79</v>
      </c>
      <c r="F30" s="13">
        <v>11.6</v>
      </c>
      <c r="G30" s="13">
        <v>85</v>
      </c>
      <c r="H30" s="13">
        <v>12.7</v>
      </c>
      <c r="I30" s="13">
        <v>23.7</v>
      </c>
      <c r="J30" s="13">
        <v>12.5</v>
      </c>
      <c r="K30" s="13">
        <v>99.3</v>
      </c>
      <c r="L30" s="13">
        <v>73.5</v>
      </c>
      <c r="M30" s="13">
        <v>23.5</v>
      </c>
      <c r="N30" s="13">
        <v>73.400000000000006</v>
      </c>
      <c r="O30" s="13">
        <v>11</v>
      </c>
      <c r="P30" s="13">
        <v>11.5</v>
      </c>
      <c r="Q30" s="14">
        <v>1244</v>
      </c>
      <c r="R30" s="15">
        <v>577000</v>
      </c>
      <c r="S30" s="15">
        <f t="shared" si="3"/>
        <v>118275723.47266881</v>
      </c>
      <c r="T30" s="15">
        <v>33415</v>
      </c>
      <c r="U30" s="15">
        <f t="shared" ref="U30:U35" si="47">10200*T30/Q30*25</f>
        <v>6849537.7813504823</v>
      </c>
      <c r="V30" s="15">
        <v>3877</v>
      </c>
      <c r="W30" s="15">
        <f t="shared" ref="W30:W35" si="48">10200*V30/Q30*25</f>
        <v>794722.66881028935</v>
      </c>
      <c r="X30" s="15">
        <v>3294</v>
      </c>
      <c r="Y30" s="15">
        <f t="shared" ref="Y30:Y35" si="49">10200*X30/Q30*25</f>
        <v>675217.04180064308</v>
      </c>
      <c r="Z30" s="13">
        <f t="shared" si="7"/>
        <v>9.8578482717342517</v>
      </c>
      <c r="AA30" s="15">
        <v>494</v>
      </c>
      <c r="AB30" s="15">
        <f t="shared" ref="AB30:AB35" si="50">AA30*10200/Q30*25</f>
        <v>101262.05787781351</v>
      </c>
      <c r="AC30" s="13">
        <f t="shared" si="9"/>
        <v>1.4783779739637888</v>
      </c>
      <c r="AD30" s="15">
        <v>7925</v>
      </c>
      <c r="AE30" s="15">
        <f t="shared" ref="AE30:AE35" si="51">10200*AD30/Q30*25</f>
        <v>1624497.5884244374</v>
      </c>
      <c r="AF30" s="13">
        <f t="shared" si="11"/>
        <v>23.716893610653898</v>
      </c>
      <c r="AG30" s="15">
        <v>72080</v>
      </c>
      <c r="AH30" s="15">
        <v>71576</v>
      </c>
      <c r="AI30" s="15">
        <f t="shared" ref="AI30:AI35" si="52">10200*AH30/Q30*25</f>
        <v>14671929.260450162</v>
      </c>
      <c r="AJ30" s="15">
        <v>52574</v>
      </c>
      <c r="AK30" s="15">
        <f t="shared" ref="AK30:AK35" si="53">10200*AJ30/Q30*25</f>
        <v>10776824.758842444</v>
      </c>
      <c r="AL30" s="15">
        <v>12341</v>
      </c>
      <c r="AM30" s="15">
        <f t="shared" ref="AM30:AM35" si="54">10200*AL30/Q30*25</f>
        <v>2529706.5916398717</v>
      </c>
      <c r="AN30" s="13">
        <f t="shared" si="14"/>
        <v>17.241812898178161</v>
      </c>
      <c r="AO30" s="15">
        <v>38598</v>
      </c>
      <c r="AP30" s="15">
        <f t="shared" ref="AP30:AP35" si="55">10200*AO30/Q30*25</f>
        <v>7911969.4533762056</v>
      </c>
      <c r="AQ30" s="13">
        <f t="shared" si="15"/>
        <v>53.925896948697883</v>
      </c>
      <c r="AR30" s="15">
        <v>7846</v>
      </c>
      <c r="AS30" s="15">
        <v>8196</v>
      </c>
      <c r="AT30" s="15">
        <f t="shared" ref="AT30:AT35" si="56">10200*AS30/Q30*25</f>
        <v>1680048.2315112541</v>
      </c>
      <c r="AU30" s="13">
        <f t="shared" si="16"/>
        <v>11.450765619760814</v>
      </c>
    </row>
    <row r="31" spans="1:47" ht="12.75" customHeight="1" x14ac:dyDescent="0.25">
      <c r="A31" s="12" t="s">
        <v>80</v>
      </c>
      <c r="B31" s="12" t="s">
        <v>81</v>
      </c>
      <c r="C31" s="13">
        <v>30.2</v>
      </c>
      <c r="D31" s="13">
        <v>96.7</v>
      </c>
      <c r="E31" s="13">
        <v>7.09</v>
      </c>
      <c r="F31" s="13">
        <v>12.7</v>
      </c>
      <c r="G31" s="13">
        <v>77.400000000000006</v>
      </c>
      <c r="H31" s="13">
        <v>18.8</v>
      </c>
      <c r="I31" s="13">
        <v>17.7</v>
      </c>
      <c r="J31" s="13">
        <v>16.600000000000001</v>
      </c>
      <c r="K31" s="13">
        <v>99.8</v>
      </c>
      <c r="L31" s="13">
        <v>78.400000000000006</v>
      </c>
      <c r="M31" s="13">
        <v>14.4</v>
      </c>
      <c r="N31" s="13">
        <v>83.4</v>
      </c>
      <c r="O31" s="13">
        <v>8.9</v>
      </c>
      <c r="P31" s="13">
        <v>10.3</v>
      </c>
      <c r="Q31" s="14">
        <v>1176</v>
      </c>
      <c r="R31" s="15">
        <v>437000</v>
      </c>
      <c r="S31" s="15">
        <f t="shared" si="3"/>
        <v>94757653.06122449</v>
      </c>
      <c r="T31" s="15">
        <v>30952</v>
      </c>
      <c r="U31" s="15">
        <f t="shared" si="47"/>
        <v>6711530.6122448975</v>
      </c>
      <c r="V31" s="15">
        <v>3931</v>
      </c>
      <c r="W31" s="15">
        <f t="shared" si="48"/>
        <v>852385.20408163255</v>
      </c>
      <c r="X31" s="15">
        <v>3043</v>
      </c>
      <c r="Y31" s="15">
        <f t="shared" si="49"/>
        <v>659834.18367346935</v>
      </c>
      <c r="Z31" s="13">
        <f t="shared" si="7"/>
        <v>9.8313517704833284</v>
      </c>
      <c r="AA31" s="15">
        <v>740</v>
      </c>
      <c r="AB31" s="15">
        <f t="shared" si="50"/>
        <v>160459.18367346941</v>
      </c>
      <c r="AC31" s="13">
        <f t="shared" si="9"/>
        <v>2.3907986559834589</v>
      </c>
      <c r="AD31" s="15">
        <v>5491</v>
      </c>
      <c r="AE31" s="15">
        <f t="shared" si="51"/>
        <v>1190650.5102040817</v>
      </c>
      <c r="AF31" s="13">
        <f t="shared" si="11"/>
        <v>17.740372189196176</v>
      </c>
      <c r="AG31" s="15">
        <v>72279</v>
      </c>
      <c r="AH31" s="15">
        <v>72122</v>
      </c>
      <c r="AI31" s="15">
        <f t="shared" si="52"/>
        <v>15638698.979591837</v>
      </c>
      <c r="AJ31" s="15">
        <v>56566</v>
      </c>
      <c r="AK31" s="15">
        <f t="shared" si="53"/>
        <v>12265586.734693877</v>
      </c>
      <c r="AL31" s="15">
        <v>8150</v>
      </c>
      <c r="AM31" s="15">
        <f t="shared" si="54"/>
        <v>1767219.387755102</v>
      </c>
      <c r="AN31" s="13">
        <f t="shared" si="14"/>
        <v>11.300296719447603</v>
      </c>
      <c r="AO31" s="15">
        <v>47190</v>
      </c>
      <c r="AP31" s="15">
        <f t="shared" si="55"/>
        <v>10232525.51020408</v>
      </c>
      <c r="AQ31" s="13">
        <f t="shared" si="15"/>
        <v>65.430797814813786</v>
      </c>
      <c r="AR31" s="15">
        <v>6420</v>
      </c>
      <c r="AS31" s="15">
        <v>7453</v>
      </c>
      <c r="AT31" s="15">
        <f t="shared" si="56"/>
        <v>1616084.1836734693</v>
      </c>
      <c r="AU31" s="13">
        <f t="shared" si="16"/>
        <v>10.333878705526747</v>
      </c>
    </row>
    <row r="32" spans="1:47" ht="12.75" customHeight="1" x14ac:dyDescent="0.25">
      <c r="A32" s="12" t="s">
        <v>82</v>
      </c>
      <c r="B32" s="12" t="s">
        <v>83</v>
      </c>
      <c r="C32" s="13">
        <v>36.9</v>
      </c>
      <c r="D32" s="13">
        <v>97</v>
      </c>
      <c r="E32" s="13">
        <v>8.9600000000000009</v>
      </c>
      <c r="F32" s="13">
        <v>14.4</v>
      </c>
      <c r="G32" s="13">
        <v>75.3</v>
      </c>
      <c r="H32" s="13">
        <v>19</v>
      </c>
      <c r="I32" s="13">
        <v>29.3</v>
      </c>
      <c r="J32" s="13">
        <v>11.6</v>
      </c>
      <c r="K32" s="13">
        <v>99.9</v>
      </c>
      <c r="L32" s="13">
        <v>25.9</v>
      </c>
      <c r="M32" s="13">
        <v>54</v>
      </c>
      <c r="N32" s="13">
        <v>38.5</v>
      </c>
      <c r="O32" s="13">
        <v>7.44</v>
      </c>
      <c r="P32" s="13">
        <v>60.2</v>
      </c>
      <c r="Q32" s="14">
        <v>1154</v>
      </c>
      <c r="R32" s="15">
        <v>514000</v>
      </c>
      <c r="S32" s="15">
        <f t="shared" si="3"/>
        <v>113578856.152513</v>
      </c>
      <c r="T32" s="15">
        <v>46091</v>
      </c>
      <c r="U32" s="15">
        <f t="shared" si="47"/>
        <v>10184753.032928942</v>
      </c>
      <c r="V32" s="15">
        <v>6638</v>
      </c>
      <c r="W32" s="15">
        <f t="shared" si="48"/>
        <v>1466802.4263431542</v>
      </c>
      <c r="X32" s="15">
        <v>5001</v>
      </c>
      <c r="Y32" s="15">
        <f t="shared" si="49"/>
        <v>1105073.656845754</v>
      </c>
      <c r="Z32" s="13">
        <f t="shared" si="7"/>
        <v>10.850274457052356</v>
      </c>
      <c r="AA32" s="15">
        <v>1261</v>
      </c>
      <c r="AB32" s="15">
        <f t="shared" si="50"/>
        <v>278643.84748700174</v>
      </c>
      <c r="AC32" s="13">
        <f t="shared" si="9"/>
        <v>2.7358920396606714</v>
      </c>
      <c r="AD32" s="15">
        <v>13504</v>
      </c>
      <c r="AE32" s="15">
        <f t="shared" si="51"/>
        <v>2983986.1351819756</v>
      </c>
      <c r="AF32" s="13">
        <f t="shared" si="11"/>
        <v>29.298561541298735</v>
      </c>
      <c r="AG32" s="15">
        <v>59492</v>
      </c>
      <c r="AH32" s="15">
        <v>59461</v>
      </c>
      <c r="AI32" s="15">
        <f t="shared" si="52"/>
        <v>13139129.116117852</v>
      </c>
      <c r="AJ32" s="15">
        <v>15403</v>
      </c>
      <c r="AK32" s="15">
        <f t="shared" si="53"/>
        <v>3403609.1854419415</v>
      </c>
      <c r="AL32" s="15">
        <v>8320</v>
      </c>
      <c r="AM32" s="15">
        <f t="shared" si="54"/>
        <v>1838474.8700173311</v>
      </c>
      <c r="AN32" s="13">
        <f t="shared" si="14"/>
        <v>13.992364743277106</v>
      </c>
      <c r="AO32" s="15">
        <v>5937</v>
      </c>
      <c r="AP32" s="15">
        <f t="shared" si="55"/>
        <v>1311902.0797227037</v>
      </c>
      <c r="AQ32" s="13">
        <f t="shared" si="15"/>
        <v>9.9846958510620407</v>
      </c>
      <c r="AR32" s="15">
        <v>4424</v>
      </c>
      <c r="AS32" s="15">
        <v>35796</v>
      </c>
      <c r="AT32" s="15">
        <f t="shared" si="56"/>
        <v>7909861.3518197574</v>
      </c>
      <c r="AU32" s="13">
        <f t="shared" si="16"/>
        <v>60.20080388826289</v>
      </c>
    </row>
    <row r="33" spans="1:47" ht="12.75" customHeight="1" x14ac:dyDescent="0.25">
      <c r="A33" s="12" t="s">
        <v>84</v>
      </c>
      <c r="B33" s="12" t="s">
        <v>85</v>
      </c>
      <c r="C33" s="13">
        <v>22.7</v>
      </c>
      <c r="D33" s="13">
        <v>97.1</v>
      </c>
      <c r="E33" s="13">
        <v>6.07</v>
      </c>
      <c r="F33" s="13">
        <v>9.2799999999999994</v>
      </c>
      <c r="G33" s="13">
        <v>83.9</v>
      </c>
      <c r="H33" s="13">
        <v>13.8</v>
      </c>
      <c r="I33" s="13">
        <v>15.8</v>
      </c>
      <c r="J33" s="13">
        <v>16.8</v>
      </c>
      <c r="K33" s="13">
        <v>99.1</v>
      </c>
      <c r="L33" s="13">
        <v>82.9</v>
      </c>
      <c r="M33" s="13">
        <v>15.2</v>
      </c>
      <c r="N33" s="13">
        <v>81.099999999999994</v>
      </c>
      <c r="O33" s="13">
        <v>9.51</v>
      </c>
      <c r="P33" s="13">
        <v>5.37</v>
      </c>
      <c r="Q33" s="14">
        <v>1120</v>
      </c>
      <c r="R33" s="15">
        <v>926000</v>
      </c>
      <c r="S33" s="15">
        <f t="shared" si="3"/>
        <v>210830357.14285713</v>
      </c>
      <c r="T33" s="15">
        <v>56207</v>
      </c>
      <c r="U33" s="15">
        <f t="shared" si="47"/>
        <v>12797129.464285715</v>
      </c>
      <c r="V33" s="15">
        <v>5216</v>
      </c>
      <c r="W33" s="15">
        <f t="shared" si="48"/>
        <v>1187571.4285714286</v>
      </c>
      <c r="X33" s="15">
        <v>4377</v>
      </c>
      <c r="Y33" s="15">
        <f t="shared" si="49"/>
        <v>996549.10714285704</v>
      </c>
      <c r="Z33" s="13">
        <f t="shared" si="7"/>
        <v>7.7872862810681935</v>
      </c>
      <c r="AA33" s="15">
        <v>722</v>
      </c>
      <c r="AB33" s="15">
        <f t="shared" si="50"/>
        <v>164383.92857142858</v>
      </c>
      <c r="AC33" s="13">
        <f t="shared" si="9"/>
        <v>1.2845375131211416</v>
      </c>
      <c r="AD33" s="15">
        <v>8903</v>
      </c>
      <c r="AE33" s="15">
        <f t="shared" si="51"/>
        <v>2027022.3214285714</v>
      </c>
      <c r="AF33" s="13">
        <f t="shared" si="11"/>
        <v>15.839664098777732</v>
      </c>
      <c r="AG33" s="15">
        <v>155807</v>
      </c>
      <c r="AH33" s="15">
        <v>154419</v>
      </c>
      <c r="AI33" s="15">
        <f t="shared" si="52"/>
        <v>35157897.321428575</v>
      </c>
      <c r="AJ33" s="15">
        <v>128028</v>
      </c>
      <c r="AK33" s="15">
        <f t="shared" si="53"/>
        <v>29149232.142857142</v>
      </c>
      <c r="AL33" s="15">
        <v>19481</v>
      </c>
      <c r="AM33" s="15">
        <f t="shared" si="54"/>
        <v>4435406.25</v>
      </c>
      <c r="AN33" s="13">
        <f t="shared" si="14"/>
        <v>12.615675532156015</v>
      </c>
      <c r="AO33" s="15">
        <v>103859</v>
      </c>
      <c r="AP33" s="15">
        <f t="shared" si="55"/>
        <v>23646468.75</v>
      </c>
      <c r="AQ33" s="13">
        <f t="shared" si="15"/>
        <v>67.257915152928078</v>
      </c>
      <c r="AR33" s="15">
        <v>14690</v>
      </c>
      <c r="AS33" s="15">
        <v>8286</v>
      </c>
      <c r="AT33" s="15">
        <f t="shared" si="56"/>
        <v>1886544.6428571427</v>
      </c>
      <c r="AU33" s="13">
        <f t="shared" si="16"/>
        <v>5.3659199968915736</v>
      </c>
    </row>
    <row r="34" spans="1:47" ht="12.75" customHeight="1" x14ac:dyDescent="0.25">
      <c r="A34" s="12" t="s">
        <v>86</v>
      </c>
      <c r="B34" s="12" t="s">
        <v>87</v>
      </c>
      <c r="C34" s="13">
        <v>22.9</v>
      </c>
      <c r="D34" s="13">
        <v>96.7</v>
      </c>
      <c r="E34" s="13">
        <v>6.55</v>
      </c>
      <c r="F34" s="13">
        <v>7.77</v>
      </c>
      <c r="G34" s="13">
        <v>87.9</v>
      </c>
      <c r="H34" s="13">
        <v>9.81</v>
      </c>
      <c r="I34" s="13">
        <v>12.2</v>
      </c>
      <c r="J34" s="13">
        <v>4.6100000000000003</v>
      </c>
      <c r="K34" s="13">
        <v>98.8</v>
      </c>
      <c r="L34" s="13">
        <v>50.6</v>
      </c>
      <c r="M34" s="13">
        <v>29.5</v>
      </c>
      <c r="N34" s="13">
        <v>67.2</v>
      </c>
      <c r="O34" s="13">
        <v>27.3</v>
      </c>
      <c r="P34" s="13">
        <v>15.4</v>
      </c>
      <c r="Q34" s="14">
        <v>1138</v>
      </c>
      <c r="R34" s="15">
        <v>784000</v>
      </c>
      <c r="S34" s="15">
        <f t="shared" si="3"/>
        <v>175676625.65905094</v>
      </c>
      <c r="T34" s="15">
        <v>51344</v>
      </c>
      <c r="U34" s="15">
        <f t="shared" si="47"/>
        <v>11505026.362038665</v>
      </c>
      <c r="V34" s="15">
        <v>3987</v>
      </c>
      <c r="W34" s="15">
        <f t="shared" si="48"/>
        <v>893396.30931458704</v>
      </c>
      <c r="X34" s="15">
        <v>3504</v>
      </c>
      <c r="Y34" s="15">
        <f t="shared" si="49"/>
        <v>785166.95957820734</v>
      </c>
      <c r="Z34" s="13">
        <f t="shared" si="7"/>
        <v>6.8245559364287933</v>
      </c>
      <c r="AA34" s="15">
        <v>391</v>
      </c>
      <c r="AB34" s="15">
        <f t="shared" si="50"/>
        <v>87614.235500878742</v>
      </c>
      <c r="AC34" s="13">
        <f t="shared" si="9"/>
        <v>0.76153007167341857</v>
      </c>
      <c r="AD34" s="15">
        <v>6261</v>
      </c>
      <c r="AE34" s="15">
        <f t="shared" si="51"/>
        <v>1402948.1546572936</v>
      </c>
      <c r="AF34" s="13">
        <f t="shared" si="11"/>
        <v>12.194219382985354</v>
      </c>
      <c r="AG34" s="15">
        <v>36165</v>
      </c>
      <c r="AH34" s="15">
        <v>35737</v>
      </c>
      <c r="AI34" s="15">
        <f t="shared" si="52"/>
        <v>8007851.4938488575</v>
      </c>
      <c r="AJ34" s="15">
        <v>18078</v>
      </c>
      <c r="AK34" s="15">
        <f t="shared" si="53"/>
        <v>4050869.9472759226</v>
      </c>
      <c r="AL34" s="15">
        <v>5336</v>
      </c>
      <c r="AM34" s="15">
        <f t="shared" si="54"/>
        <v>1195676.6256590511</v>
      </c>
      <c r="AN34" s="13">
        <f t="shared" si="14"/>
        <v>14.931303690852621</v>
      </c>
      <c r="AO34" s="15">
        <v>12153</v>
      </c>
      <c r="AP34" s="15">
        <f t="shared" si="55"/>
        <v>2723211.7750439369</v>
      </c>
      <c r="AQ34" s="13">
        <f t="shared" si="15"/>
        <v>34.006771693203127</v>
      </c>
      <c r="AR34" s="15">
        <v>9773</v>
      </c>
      <c r="AS34" s="15">
        <v>5521</v>
      </c>
      <c r="AT34" s="15">
        <f t="shared" si="56"/>
        <v>1237130.9314586995</v>
      </c>
      <c r="AU34" s="13">
        <f t="shared" si="16"/>
        <v>15.44897445224837</v>
      </c>
    </row>
    <row r="35" spans="1:47" ht="12.75" customHeight="1" x14ac:dyDescent="0.25">
      <c r="A35" s="12" t="s">
        <v>88</v>
      </c>
      <c r="B35" s="12" t="s">
        <v>89</v>
      </c>
      <c r="C35" s="13">
        <v>37.6</v>
      </c>
      <c r="D35" s="13">
        <v>96.9</v>
      </c>
      <c r="E35" s="13">
        <v>6.88</v>
      </c>
      <c r="F35" s="13">
        <v>7.98</v>
      </c>
      <c r="G35" s="13">
        <v>82.3</v>
      </c>
      <c r="H35" s="13">
        <v>14.4</v>
      </c>
      <c r="I35" s="13">
        <v>17.3</v>
      </c>
      <c r="J35" s="13">
        <v>10.5</v>
      </c>
      <c r="K35" s="13">
        <v>99.2</v>
      </c>
      <c r="L35" s="13">
        <v>57.3</v>
      </c>
      <c r="M35" s="13">
        <v>19.7</v>
      </c>
      <c r="N35" s="13">
        <v>77.900000000000006</v>
      </c>
      <c r="O35" s="13">
        <v>18.100000000000001</v>
      </c>
      <c r="P35" s="13">
        <v>19.899999999999999</v>
      </c>
      <c r="Q35" s="14">
        <v>1096</v>
      </c>
      <c r="R35" s="15">
        <v>775000</v>
      </c>
      <c r="S35" s="15">
        <f t="shared" si="3"/>
        <v>180314781.02189782</v>
      </c>
      <c r="T35" s="15">
        <v>53286</v>
      </c>
      <c r="U35" s="15">
        <f t="shared" si="47"/>
        <v>12397746.350364963</v>
      </c>
      <c r="V35" s="15">
        <v>4250</v>
      </c>
      <c r="W35" s="15">
        <f t="shared" si="48"/>
        <v>988822.99270072998</v>
      </c>
      <c r="X35" s="15">
        <v>3498</v>
      </c>
      <c r="Y35" s="15">
        <f t="shared" si="49"/>
        <v>813859.48905109486</v>
      </c>
      <c r="Z35" s="13">
        <f t="shared" si="7"/>
        <v>6.564576061254364</v>
      </c>
      <c r="AA35" s="15">
        <v>611</v>
      </c>
      <c r="AB35" s="15">
        <f t="shared" si="50"/>
        <v>142157.84671532846</v>
      </c>
      <c r="AC35" s="13">
        <f t="shared" si="9"/>
        <v>1.1466426453477463</v>
      </c>
      <c r="AD35" s="15">
        <v>9245</v>
      </c>
      <c r="AE35" s="15">
        <f t="shared" si="51"/>
        <v>2150980.8394160583</v>
      </c>
      <c r="AF35" s="13">
        <f t="shared" si="11"/>
        <v>17.34977292346958</v>
      </c>
      <c r="AG35" s="15">
        <v>80975</v>
      </c>
      <c r="AH35" s="15">
        <v>80292</v>
      </c>
      <c r="AI35" s="15">
        <f t="shared" si="52"/>
        <v>18681076.642335765</v>
      </c>
      <c r="AJ35" s="15">
        <v>46008</v>
      </c>
      <c r="AK35" s="15">
        <f t="shared" si="53"/>
        <v>10704416.05839416</v>
      </c>
      <c r="AL35" s="15">
        <v>9073</v>
      </c>
      <c r="AM35" s="15">
        <f t="shared" si="54"/>
        <v>2110962.5912408759</v>
      </c>
      <c r="AN35" s="13">
        <f t="shared" si="14"/>
        <v>11.300004981816372</v>
      </c>
      <c r="AO35" s="15">
        <v>35826</v>
      </c>
      <c r="AP35" s="15">
        <f t="shared" si="55"/>
        <v>8335428.8321167883</v>
      </c>
      <c r="AQ35" s="13">
        <f t="shared" si="15"/>
        <v>44.619638320131521</v>
      </c>
      <c r="AR35" s="15">
        <v>14552</v>
      </c>
      <c r="AS35" s="15">
        <v>15976</v>
      </c>
      <c r="AT35" s="15">
        <f t="shared" si="56"/>
        <v>3717043.7956204377</v>
      </c>
      <c r="AU35" s="13">
        <f t="shared" si="16"/>
        <v>19.89737458277288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5"/>
  <sheetViews>
    <sheetView topLeftCell="D1" workbookViewId="0">
      <selection activeCell="A9" sqref="A9:XFD14"/>
    </sheetView>
  </sheetViews>
  <sheetFormatPr defaultRowHeight="13.2" x14ac:dyDescent="0.25"/>
  <cols>
    <col min="1" max="1" width="31" style="12" customWidth="1"/>
    <col min="2" max="2" width="16.44140625" style="12" customWidth="1"/>
    <col min="3" max="5" width="8.88671875" style="12"/>
    <col min="6" max="7" width="10.6640625" style="12" customWidth="1"/>
    <col min="8" max="8" width="11" style="12" customWidth="1"/>
    <col min="9" max="11" width="9.21875" style="13" customWidth="1"/>
    <col min="12" max="12" width="13.109375" style="13" customWidth="1"/>
    <col min="13" max="16" width="9.21875" style="13" customWidth="1"/>
    <col min="17" max="23" width="10.6640625" style="13" customWidth="1"/>
    <col min="24" max="16384" width="8.88671875" style="12"/>
  </cols>
  <sheetData>
    <row r="1" spans="1:23" s="7" customFormat="1" ht="156.6" customHeight="1" x14ac:dyDescent="0.25">
      <c r="A1" s="7" t="s">
        <v>0</v>
      </c>
      <c r="B1" s="7" t="s">
        <v>101</v>
      </c>
      <c r="C1" s="7" t="s">
        <v>102</v>
      </c>
      <c r="D1" s="7" t="s">
        <v>16</v>
      </c>
      <c r="E1" s="7" t="s">
        <v>103</v>
      </c>
      <c r="F1" s="7" t="s">
        <v>104</v>
      </c>
      <c r="G1" s="7" t="s">
        <v>105</v>
      </c>
      <c r="H1" s="7" t="s">
        <v>106</v>
      </c>
      <c r="I1" s="8" t="s">
        <v>107</v>
      </c>
      <c r="J1" s="8" t="s">
        <v>108</v>
      </c>
      <c r="K1" s="8" t="s">
        <v>109</v>
      </c>
      <c r="L1" s="8" t="s">
        <v>110</v>
      </c>
      <c r="M1" s="8" t="s">
        <v>111</v>
      </c>
      <c r="N1" s="8" t="s">
        <v>112</v>
      </c>
      <c r="O1" s="8" t="s">
        <v>113</v>
      </c>
      <c r="P1" s="8" t="s">
        <v>114</v>
      </c>
      <c r="Q1" s="8" t="s">
        <v>115</v>
      </c>
      <c r="R1" s="8" t="s">
        <v>116</v>
      </c>
      <c r="S1" s="8" t="s">
        <v>117</v>
      </c>
      <c r="T1" s="8" t="s">
        <v>118</v>
      </c>
      <c r="U1" s="8" t="s">
        <v>119</v>
      </c>
      <c r="V1" s="8" t="s">
        <v>120</v>
      </c>
      <c r="W1" s="8" t="s">
        <v>121</v>
      </c>
    </row>
    <row r="2" spans="1:23" ht="12.75" customHeight="1" x14ac:dyDescent="0.25">
      <c r="A2" s="12" t="s">
        <v>122</v>
      </c>
      <c r="B2" s="16">
        <v>51000</v>
      </c>
      <c r="C2" s="12" t="s">
        <v>123</v>
      </c>
      <c r="D2" s="12">
        <v>15984</v>
      </c>
      <c r="E2" s="12">
        <v>88</v>
      </c>
      <c r="F2" s="12">
        <v>97.9</v>
      </c>
      <c r="G2" s="12">
        <v>4790000</v>
      </c>
      <c r="H2" s="16">
        <f>B2*G2/D2</f>
        <v>15283408.408408409</v>
      </c>
      <c r="I2" s="13">
        <v>57.4</v>
      </c>
      <c r="J2" s="13">
        <v>37.200000000000003</v>
      </c>
      <c r="K2" s="13">
        <v>80.900000000000006</v>
      </c>
      <c r="L2" s="13">
        <f>H2*K2/100</f>
        <v>12364277.402402403</v>
      </c>
      <c r="M2" s="13">
        <v>2.3E-2</v>
      </c>
      <c r="N2" s="13">
        <v>404</v>
      </c>
      <c r="O2" s="13">
        <f>B2*N2/D2</f>
        <v>1289.0390390390389</v>
      </c>
      <c r="P2" s="13">
        <v>24.8</v>
      </c>
      <c r="Q2" s="13">
        <f>O2*P2/100</f>
        <v>319.68168168168165</v>
      </c>
      <c r="R2" s="13">
        <v>44.8</v>
      </c>
      <c r="S2" s="13">
        <f t="shared" ref="S2:S7" si="0">O2*R2/100</f>
        <v>577.48948948948942</v>
      </c>
      <c r="T2" s="13">
        <v>65.2</v>
      </c>
      <c r="U2" s="13">
        <v>30.4</v>
      </c>
      <c r="V2" s="13">
        <f t="shared" ref="V2:V7" si="1">O2*U2/100</f>
        <v>391.8678678678678</v>
      </c>
      <c r="W2" s="13">
        <v>97.6</v>
      </c>
    </row>
    <row r="3" spans="1:23" ht="12.75" customHeight="1" x14ac:dyDescent="0.25">
      <c r="A3" s="12" t="s">
        <v>124</v>
      </c>
      <c r="B3" s="16">
        <v>51000</v>
      </c>
      <c r="C3" s="12" t="s">
        <v>123</v>
      </c>
      <c r="D3" s="12">
        <v>15146</v>
      </c>
      <c r="E3" s="12">
        <v>91.7</v>
      </c>
      <c r="F3" s="12">
        <v>98.2</v>
      </c>
      <c r="G3" s="12">
        <v>4950000</v>
      </c>
      <c r="H3" s="16">
        <f t="shared" ref="H3:H35" si="2">B3*G3/D3</f>
        <v>16667767.067212466</v>
      </c>
      <c r="I3" s="13">
        <v>56.9</v>
      </c>
      <c r="J3" s="13">
        <v>37.299999999999997</v>
      </c>
      <c r="K3" s="13">
        <v>81.2</v>
      </c>
      <c r="L3" s="13">
        <f t="shared" ref="L3:L35" si="3">H3*K3/100</f>
        <v>13534226.858576521</v>
      </c>
      <c r="M3" s="13">
        <v>3.2000000000000001E-2</v>
      </c>
      <c r="N3" s="13">
        <v>583</v>
      </c>
      <c r="O3" s="13">
        <f t="shared" ref="O3:O35" si="4">B3*N3/D3</f>
        <v>1963.0925656939125</v>
      </c>
      <c r="P3" s="13">
        <v>26.9</v>
      </c>
      <c r="Q3" s="13">
        <f t="shared" ref="Q3:Q35" si="5">O3*P3/100</f>
        <v>528.07190017166238</v>
      </c>
      <c r="R3" s="13">
        <v>30.2</v>
      </c>
      <c r="S3" s="13">
        <f t="shared" si="0"/>
        <v>592.85395483956154</v>
      </c>
      <c r="T3" s="13">
        <v>67.599999999999994</v>
      </c>
      <c r="U3" s="13">
        <v>42.2</v>
      </c>
      <c r="V3" s="13">
        <f t="shared" si="1"/>
        <v>828.42506272283117</v>
      </c>
      <c r="W3" s="13">
        <v>98.4</v>
      </c>
    </row>
    <row r="4" spans="1:23" ht="12.75" customHeight="1" x14ac:dyDescent="0.25">
      <c r="A4" s="12" t="s">
        <v>125</v>
      </c>
      <c r="B4" s="12">
        <v>102000</v>
      </c>
      <c r="C4" s="12" t="s">
        <v>123</v>
      </c>
      <c r="D4" s="12">
        <v>38391</v>
      </c>
      <c r="E4" s="12">
        <v>91.1</v>
      </c>
      <c r="F4" s="12">
        <v>97.2</v>
      </c>
      <c r="G4" s="12">
        <v>5140000</v>
      </c>
      <c r="H4" s="16">
        <f t="shared" si="2"/>
        <v>13656325.701336252</v>
      </c>
      <c r="I4" s="13">
        <v>56.6</v>
      </c>
      <c r="J4" s="13">
        <v>38.1</v>
      </c>
      <c r="K4" s="13">
        <v>80</v>
      </c>
      <c r="L4" s="13">
        <f t="shared" si="3"/>
        <v>10925060.561069002</v>
      </c>
      <c r="M4" s="13">
        <v>2.3E-2</v>
      </c>
      <c r="N4" s="13">
        <v>458</v>
      </c>
      <c r="O4" s="13">
        <f t="shared" si="4"/>
        <v>1216.847698679378</v>
      </c>
      <c r="P4" s="13">
        <v>25.8</v>
      </c>
      <c r="Q4" s="13">
        <f t="shared" si="5"/>
        <v>313.94670625927955</v>
      </c>
      <c r="R4" s="13">
        <v>35.6</v>
      </c>
      <c r="S4" s="13">
        <f t="shared" si="0"/>
        <v>433.19778072985855</v>
      </c>
      <c r="T4" s="13">
        <v>57.1</v>
      </c>
      <c r="U4" s="13">
        <v>37.6</v>
      </c>
      <c r="V4" s="13">
        <f t="shared" si="1"/>
        <v>457.53473470344613</v>
      </c>
      <c r="W4" s="13">
        <v>99.4</v>
      </c>
    </row>
    <row r="5" spans="1:23" ht="12.75" customHeight="1" x14ac:dyDescent="0.25">
      <c r="A5" s="12" t="s">
        <v>126</v>
      </c>
      <c r="B5" s="12">
        <v>102000</v>
      </c>
      <c r="C5" s="12" t="s">
        <v>123</v>
      </c>
      <c r="D5" s="12">
        <v>16717</v>
      </c>
      <c r="E5" s="12">
        <v>90.1</v>
      </c>
      <c r="F5" s="12">
        <v>98.1</v>
      </c>
      <c r="G5" s="12">
        <v>6180000</v>
      </c>
      <c r="H5" s="16">
        <f t="shared" si="2"/>
        <v>37707722.677513905</v>
      </c>
      <c r="I5" s="13">
        <v>58.4</v>
      </c>
      <c r="J5" s="13">
        <v>35.5</v>
      </c>
      <c r="K5" s="13">
        <v>79.400000000000006</v>
      </c>
      <c r="L5" s="13">
        <f t="shared" si="3"/>
        <v>29939931.805946045</v>
      </c>
      <c r="M5" s="13">
        <v>2.9000000000000001E-2</v>
      </c>
      <c r="N5" s="13">
        <v>647</v>
      </c>
      <c r="O5" s="13">
        <f t="shared" si="4"/>
        <v>3947.717891966262</v>
      </c>
      <c r="P5" s="13">
        <v>28.3</v>
      </c>
      <c r="Q5" s="13">
        <f t="shared" si="5"/>
        <v>1117.2041634264522</v>
      </c>
      <c r="R5" s="13">
        <v>18.399999999999999</v>
      </c>
      <c r="S5" s="13">
        <f t="shared" si="0"/>
        <v>726.38009212179213</v>
      </c>
      <c r="T5" s="13">
        <v>90.8</v>
      </c>
      <c r="U5" s="13">
        <v>53.3</v>
      </c>
      <c r="V5" s="13">
        <f t="shared" si="1"/>
        <v>2104.1336364180174</v>
      </c>
      <c r="W5" s="13">
        <v>99.7</v>
      </c>
    </row>
    <row r="6" spans="1:23" ht="12.75" customHeight="1" x14ac:dyDescent="0.25">
      <c r="A6" s="12" t="s">
        <v>127</v>
      </c>
      <c r="B6" s="12">
        <v>102000</v>
      </c>
      <c r="C6" s="12" t="s">
        <v>123</v>
      </c>
      <c r="D6" s="12">
        <v>38983</v>
      </c>
      <c r="E6" s="12">
        <v>91.3</v>
      </c>
      <c r="F6" s="12">
        <v>98.1</v>
      </c>
      <c r="G6" s="12">
        <v>6720000</v>
      </c>
      <c r="H6" s="16">
        <f t="shared" si="2"/>
        <v>17583049.021368288</v>
      </c>
      <c r="I6" s="13">
        <v>56.7</v>
      </c>
      <c r="J6" s="13">
        <v>38.200000000000003</v>
      </c>
      <c r="K6" s="13">
        <v>80.8</v>
      </c>
      <c r="L6" s="13">
        <f t="shared" si="3"/>
        <v>14207103.609265575</v>
      </c>
      <c r="M6" s="13">
        <v>2.4E-2</v>
      </c>
      <c r="N6" s="13">
        <v>617</v>
      </c>
      <c r="O6" s="13">
        <f t="shared" si="4"/>
        <v>1614.3960187774157</v>
      </c>
      <c r="P6" s="13">
        <v>30.3</v>
      </c>
      <c r="Q6" s="13">
        <f t="shared" si="5"/>
        <v>489.16199368955699</v>
      </c>
      <c r="R6" s="13">
        <v>19.100000000000001</v>
      </c>
      <c r="S6" s="13">
        <f t="shared" si="0"/>
        <v>308.34963958648643</v>
      </c>
      <c r="T6" s="13">
        <v>89.8</v>
      </c>
      <c r="U6" s="13">
        <v>49.9</v>
      </c>
      <c r="V6" s="13">
        <f t="shared" si="1"/>
        <v>805.58361336993039</v>
      </c>
      <c r="W6" s="13">
        <v>97.7</v>
      </c>
    </row>
    <row r="7" spans="1:23" ht="12.75" customHeight="1" x14ac:dyDescent="0.25">
      <c r="A7" s="12" t="s">
        <v>128</v>
      </c>
      <c r="B7" s="12">
        <v>102000</v>
      </c>
      <c r="C7" s="12" t="s">
        <v>123</v>
      </c>
      <c r="D7" s="12">
        <v>45509</v>
      </c>
      <c r="E7" s="12">
        <v>91.6</v>
      </c>
      <c r="F7" s="12">
        <v>96.1</v>
      </c>
      <c r="G7" s="12">
        <v>5670000</v>
      </c>
      <c r="H7" s="16">
        <f t="shared" si="2"/>
        <v>12708255.509899141</v>
      </c>
      <c r="I7" s="13">
        <v>57.7</v>
      </c>
      <c r="J7" s="13">
        <v>37.4</v>
      </c>
      <c r="K7" s="13">
        <v>79.400000000000006</v>
      </c>
      <c r="L7" s="13">
        <f t="shared" si="3"/>
        <v>10090354.874859918</v>
      </c>
      <c r="M7" s="13">
        <v>3.1E-2</v>
      </c>
      <c r="N7" s="13">
        <v>649</v>
      </c>
      <c r="O7" s="13">
        <f t="shared" si="4"/>
        <v>1454.6133731789316</v>
      </c>
      <c r="P7" s="13">
        <v>37.299999999999997</v>
      </c>
      <c r="Q7" s="13">
        <f t="shared" si="5"/>
        <v>542.57078819574144</v>
      </c>
      <c r="R7" s="13">
        <v>11.4</v>
      </c>
      <c r="S7" s="13">
        <f t="shared" si="0"/>
        <v>165.82592454239821</v>
      </c>
      <c r="T7" s="13">
        <v>89.2</v>
      </c>
      <c r="U7" s="13">
        <v>50.7</v>
      </c>
      <c r="V7" s="13">
        <f t="shared" si="1"/>
        <v>737.48898020171839</v>
      </c>
      <c r="W7" s="13">
        <v>99.1</v>
      </c>
    </row>
    <row r="8" spans="1:23" ht="12.75" customHeight="1" x14ac:dyDescent="0.25">
      <c r="H8" s="16"/>
    </row>
    <row r="9" spans="1:23" ht="12.75" customHeight="1" x14ac:dyDescent="0.25">
      <c r="A9" s="12" t="s">
        <v>129</v>
      </c>
      <c r="B9" s="16">
        <v>51000</v>
      </c>
      <c r="C9" s="12" t="s">
        <v>123</v>
      </c>
      <c r="D9" s="12">
        <v>18188</v>
      </c>
      <c r="E9" s="12">
        <v>86.5</v>
      </c>
      <c r="F9" s="12">
        <v>96.9</v>
      </c>
      <c r="G9" s="12">
        <v>3100000</v>
      </c>
      <c r="H9" s="16">
        <f t="shared" si="2"/>
        <v>8692544.5348581485</v>
      </c>
      <c r="I9" s="13">
        <v>51.5</v>
      </c>
      <c r="J9" s="13">
        <v>39.299999999999997</v>
      </c>
      <c r="K9" s="13">
        <v>31.7</v>
      </c>
      <c r="L9" s="13">
        <f t="shared" si="3"/>
        <v>2755536.6175500327</v>
      </c>
      <c r="M9" s="13">
        <v>7.5999999999999998E-2</v>
      </c>
      <c r="N9" s="13">
        <v>931</v>
      </c>
      <c r="O9" s="13">
        <f t="shared" si="4"/>
        <v>2610.5674070815921</v>
      </c>
      <c r="P9" s="13">
        <v>32.299999999999997</v>
      </c>
      <c r="Q9" s="13">
        <f t="shared" si="5"/>
        <v>843.21327248735406</v>
      </c>
      <c r="R9" s="13">
        <v>25.7</v>
      </c>
      <c r="S9" s="13">
        <f t="shared" ref="S9:S14" si="6">O9*R9/100</f>
        <v>670.91582361996916</v>
      </c>
      <c r="T9" s="13">
        <v>11.3</v>
      </c>
      <c r="U9" s="13">
        <v>41.4</v>
      </c>
      <c r="V9" s="13">
        <f t="shared" ref="V9:V14" si="7">O9*U9/100</f>
        <v>1080.7749065317792</v>
      </c>
      <c r="W9" s="13">
        <v>95.6</v>
      </c>
    </row>
    <row r="10" spans="1:23" ht="12.75" customHeight="1" x14ac:dyDescent="0.25">
      <c r="A10" s="12" t="s">
        <v>130</v>
      </c>
      <c r="B10" s="16">
        <v>51000</v>
      </c>
      <c r="C10" s="12" t="s">
        <v>123</v>
      </c>
      <c r="D10" s="12">
        <v>24956</v>
      </c>
      <c r="E10" s="12">
        <v>93.4</v>
      </c>
      <c r="F10" s="12">
        <v>97</v>
      </c>
      <c r="G10" s="12">
        <v>4840000</v>
      </c>
      <c r="H10" s="16">
        <f t="shared" si="2"/>
        <v>9891008.1743869204</v>
      </c>
      <c r="I10" s="13">
        <v>48.4</v>
      </c>
      <c r="J10" s="13">
        <v>45.1</v>
      </c>
      <c r="K10" s="13">
        <v>50.1</v>
      </c>
      <c r="L10" s="13">
        <f t="shared" si="3"/>
        <v>4955395.095367847</v>
      </c>
      <c r="M10" s="13">
        <v>2.5999999999999999E-2</v>
      </c>
      <c r="N10" s="13">
        <v>571</v>
      </c>
      <c r="O10" s="13">
        <f t="shared" si="4"/>
        <v>1166.8937329700273</v>
      </c>
      <c r="P10" s="13">
        <v>20.100000000000001</v>
      </c>
      <c r="Q10" s="13">
        <f t="shared" si="5"/>
        <v>234.54564032697547</v>
      </c>
      <c r="R10" s="13">
        <v>50.8</v>
      </c>
      <c r="S10" s="13">
        <f t="shared" si="6"/>
        <v>592.78201634877382</v>
      </c>
      <c r="T10" s="13">
        <v>34.799999999999997</v>
      </c>
      <c r="U10" s="13">
        <v>27.7</v>
      </c>
      <c r="V10" s="13">
        <f t="shared" si="7"/>
        <v>323.22956403269751</v>
      </c>
      <c r="W10" s="13">
        <v>91.1</v>
      </c>
    </row>
    <row r="11" spans="1:23" ht="12.75" customHeight="1" x14ac:dyDescent="0.25">
      <c r="A11" s="12" t="s">
        <v>131</v>
      </c>
      <c r="B11" s="12">
        <v>102000</v>
      </c>
      <c r="C11" s="12" t="s">
        <v>123</v>
      </c>
      <c r="D11" s="12">
        <v>49279</v>
      </c>
      <c r="E11" s="12">
        <v>87.4</v>
      </c>
      <c r="F11" s="12">
        <v>95.9</v>
      </c>
      <c r="G11" s="12">
        <v>5350000</v>
      </c>
      <c r="H11" s="16">
        <f t="shared" si="2"/>
        <v>11073682.501674142</v>
      </c>
      <c r="I11" s="13">
        <v>53.2</v>
      </c>
      <c r="J11" s="13">
        <v>40</v>
      </c>
      <c r="K11" s="13">
        <v>52.1</v>
      </c>
      <c r="L11" s="13">
        <f t="shared" si="3"/>
        <v>5769388.5833722278</v>
      </c>
      <c r="M11" s="13">
        <v>0.04</v>
      </c>
      <c r="N11" s="13">
        <v>849</v>
      </c>
      <c r="O11" s="13">
        <f t="shared" si="4"/>
        <v>1757.3002698918403</v>
      </c>
      <c r="P11" s="13">
        <v>31.1</v>
      </c>
      <c r="Q11" s="13">
        <f t="shared" si="5"/>
        <v>546.52038393636235</v>
      </c>
      <c r="R11" s="13">
        <v>22.1</v>
      </c>
      <c r="S11" s="13">
        <f t="shared" si="6"/>
        <v>388.36335964609674</v>
      </c>
      <c r="T11" s="13">
        <v>27.7</v>
      </c>
      <c r="U11" s="13">
        <v>45.6</v>
      </c>
      <c r="V11" s="13">
        <f t="shared" si="7"/>
        <v>801.32892307067914</v>
      </c>
      <c r="W11" s="13">
        <v>97.4</v>
      </c>
    </row>
    <row r="12" spans="1:23" ht="12.75" customHeight="1" x14ac:dyDescent="0.25">
      <c r="A12" s="12" t="s">
        <v>132</v>
      </c>
      <c r="B12" s="12">
        <v>102000</v>
      </c>
      <c r="C12" s="12" t="s">
        <v>123</v>
      </c>
      <c r="D12" s="12">
        <v>48917</v>
      </c>
      <c r="E12" s="12">
        <v>90.7</v>
      </c>
      <c r="F12" s="12">
        <v>94.9</v>
      </c>
      <c r="G12" s="12">
        <v>2410000</v>
      </c>
      <c r="H12" s="16">
        <f t="shared" si="2"/>
        <v>5025246.8466995116</v>
      </c>
      <c r="I12" s="13">
        <v>59.8</v>
      </c>
      <c r="J12" s="13">
        <v>30.4</v>
      </c>
      <c r="K12" s="13">
        <v>23.6</v>
      </c>
      <c r="L12" s="13">
        <f t="shared" si="3"/>
        <v>1185958.2558210848</v>
      </c>
      <c r="M12" s="13">
        <v>2.7E-2</v>
      </c>
      <c r="N12" s="13">
        <v>197</v>
      </c>
      <c r="O12" s="13">
        <f t="shared" si="4"/>
        <v>410.77743933601818</v>
      </c>
      <c r="P12" s="13">
        <v>25.4</v>
      </c>
      <c r="Q12" s="13">
        <f t="shared" si="5"/>
        <v>104.33746959134862</v>
      </c>
      <c r="R12" s="13">
        <v>40.6</v>
      </c>
      <c r="S12" s="13">
        <f t="shared" si="6"/>
        <v>166.77564037042339</v>
      </c>
      <c r="T12" s="13">
        <v>1.25</v>
      </c>
      <c r="U12" s="13">
        <v>34</v>
      </c>
      <c r="V12" s="13">
        <f t="shared" si="7"/>
        <v>139.66432937424617</v>
      </c>
      <c r="W12" s="13">
        <v>98.5</v>
      </c>
    </row>
    <row r="13" spans="1:23" ht="12.75" customHeight="1" x14ac:dyDescent="0.25">
      <c r="A13" s="12" t="s">
        <v>133</v>
      </c>
      <c r="B13" s="12">
        <v>102000</v>
      </c>
      <c r="C13" s="12" t="s">
        <v>123</v>
      </c>
      <c r="D13" s="12">
        <v>62977</v>
      </c>
      <c r="E13" s="12">
        <v>88.5</v>
      </c>
      <c r="F13" s="12">
        <v>95.8</v>
      </c>
      <c r="G13" s="12">
        <v>4880000</v>
      </c>
      <c r="H13" s="16">
        <f t="shared" si="2"/>
        <v>7903837.9090779172</v>
      </c>
      <c r="I13" s="13">
        <v>53.3</v>
      </c>
      <c r="J13" s="13">
        <v>38.4</v>
      </c>
      <c r="K13" s="13">
        <v>21.1</v>
      </c>
      <c r="L13" s="13">
        <f t="shared" si="3"/>
        <v>1667709.7988154406</v>
      </c>
      <c r="M13" s="13">
        <v>2.4E-2</v>
      </c>
      <c r="N13" s="13">
        <v>454</v>
      </c>
      <c r="O13" s="13">
        <f t="shared" si="4"/>
        <v>735.31606777077343</v>
      </c>
      <c r="P13" s="13">
        <v>37.200000000000003</v>
      </c>
      <c r="Q13" s="13">
        <f t="shared" si="5"/>
        <v>273.5375772107277</v>
      </c>
      <c r="R13" s="13">
        <v>7.27</v>
      </c>
      <c r="S13" s="13">
        <f t="shared" si="6"/>
        <v>53.457478126935221</v>
      </c>
      <c r="T13" s="13">
        <v>42.4</v>
      </c>
      <c r="U13" s="13">
        <v>55.1</v>
      </c>
      <c r="V13" s="13">
        <f t="shared" si="7"/>
        <v>405.15915334169614</v>
      </c>
      <c r="W13" s="13">
        <v>98</v>
      </c>
    </row>
    <row r="14" spans="1:23" ht="12.75" customHeight="1" x14ac:dyDescent="0.25">
      <c r="A14" s="12" t="s">
        <v>134</v>
      </c>
      <c r="B14" s="12">
        <v>102000</v>
      </c>
      <c r="C14" s="12" t="s">
        <v>123</v>
      </c>
      <c r="D14" s="12">
        <v>22027</v>
      </c>
      <c r="E14" s="12">
        <v>85.7</v>
      </c>
      <c r="F14" s="12">
        <v>95.3</v>
      </c>
      <c r="G14" s="12">
        <v>4960000</v>
      </c>
      <c r="H14" s="16">
        <f t="shared" si="2"/>
        <v>22968175.421074137</v>
      </c>
      <c r="I14" s="13">
        <v>56.7</v>
      </c>
      <c r="J14" s="13">
        <v>29.7</v>
      </c>
      <c r="K14" s="13">
        <v>54.6</v>
      </c>
      <c r="L14" s="13">
        <f t="shared" si="3"/>
        <v>12540623.77990648</v>
      </c>
      <c r="M14" s="13">
        <v>1.6E-2</v>
      </c>
      <c r="N14" s="13">
        <v>233</v>
      </c>
      <c r="O14" s="13">
        <f t="shared" si="4"/>
        <v>1078.9485631270713</v>
      </c>
      <c r="P14" s="13">
        <v>32.6</v>
      </c>
      <c r="Q14" s="13">
        <f t="shared" si="5"/>
        <v>351.73723157942527</v>
      </c>
      <c r="R14" s="13">
        <v>11.6</v>
      </c>
      <c r="S14" s="13">
        <f t="shared" si="6"/>
        <v>125.15803332274027</v>
      </c>
      <c r="T14" s="13">
        <v>92.6</v>
      </c>
      <c r="U14" s="13">
        <v>55.8</v>
      </c>
      <c r="V14" s="13">
        <f t="shared" si="7"/>
        <v>602.0532982249058</v>
      </c>
      <c r="W14" s="13">
        <v>96.2</v>
      </c>
    </row>
    <row r="15" spans="1:23" ht="12.75" customHeight="1" x14ac:dyDescent="0.25">
      <c r="H15" s="16"/>
    </row>
    <row r="16" spans="1:23" ht="12.75" customHeight="1" x14ac:dyDescent="0.25">
      <c r="A16" s="12" t="s">
        <v>135</v>
      </c>
      <c r="B16" s="16">
        <v>51000</v>
      </c>
      <c r="C16" s="12" t="s">
        <v>123</v>
      </c>
      <c r="D16" s="12">
        <v>3864</v>
      </c>
      <c r="E16" s="12">
        <v>82.5</v>
      </c>
      <c r="F16" s="12">
        <v>91.8</v>
      </c>
      <c r="G16" s="12">
        <v>1840000</v>
      </c>
      <c r="H16" s="16">
        <f t="shared" si="2"/>
        <v>24285714.285714287</v>
      </c>
      <c r="I16" s="13">
        <v>25</v>
      </c>
      <c r="J16" s="13">
        <v>44.6</v>
      </c>
      <c r="K16" s="13">
        <v>41.2</v>
      </c>
      <c r="L16" s="13">
        <f t="shared" si="3"/>
        <v>10005714.285714287</v>
      </c>
      <c r="M16" s="13">
        <v>0.03</v>
      </c>
      <c r="N16" s="13">
        <v>246</v>
      </c>
      <c r="O16" s="13">
        <f t="shared" si="4"/>
        <v>3246.8944099378882</v>
      </c>
      <c r="P16" s="13">
        <v>11.8</v>
      </c>
      <c r="Q16" s="13">
        <f t="shared" si="5"/>
        <v>383.13354037267084</v>
      </c>
      <c r="R16" s="13">
        <v>65</v>
      </c>
      <c r="S16" s="13">
        <f t="shared" ref="S16:S21" si="8">O16*R16/100</f>
        <v>2110.4813664596277</v>
      </c>
      <c r="T16" s="13">
        <v>20.6</v>
      </c>
      <c r="U16" s="13">
        <v>22</v>
      </c>
      <c r="V16" s="13">
        <f t="shared" ref="V16:V21" si="9">O16*U16/100</f>
        <v>714.31677018633536</v>
      </c>
      <c r="W16" s="13">
        <v>87</v>
      </c>
    </row>
    <row r="17" spans="1:23" ht="12.75" customHeight="1" x14ac:dyDescent="0.25">
      <c r="A17" s="12" t="s">
        <v>136</v>
      </c>
      <c r="B17" s="16">
        <v>51000</v>
      </c>
      <c r="C17" s="12" t="s">
        <v>123</v>
      </c>
      <c r="D17" s="12">
        <v>8952</v>
      </c>
      <c r="E17" s="12">
        <v>87.6</v>
      </c>
      <c r="F17" s="12">
        <v>93.6</v>
      </c>
      <c r="G17" s="12">
        <v>6260000</v>
      </c>
      <c r="H17" s="16">
        <f t="shared" si="2"/>
        <v>35663538.873994641</v>
      </c>
      <c r="I17" s="13">
        <v>20.100000000000001</v>
      </c>
      <c r="J17" s="13">
        <v>48.5</v>
      </c>
      <c r="K17" s="13">
        <v>50.6</v>
      </c>
      <c r="L17" s="13">
        <f t="shared" si="3"/>
        <v>18045750.670241289</v>
      </c>
      <c r="M17" s="13">
        <v>1.7999999999999999E-2</v>
      </c>
      <c r="N17" s="13">
        <v>542</v>
      </c>
      <c r="O17" s="13">
        <f t="shared" si="4"/>
        <v>3087.8016085790887</v>
      </c>
      <c r="P17" s="13">
        <v>16.8</v>
      </c>
      <c r="Q17" s="13">
        <f t="shared" si="5"/>
        <v>518.75067024128691</v>
      </c>
      <c r="R17" s="13">
        <v>53</v>
      </c>
      <c r="S17" s="13">
        <f t="shared" si="8"/>
        <v>1636.5348525469171</v>
      </c>
      <c r="T17" s="13">
        <v>24.7</v>
      </c>
      <c r="U17" s="13">
        <v>29.2</v>
      </c>
      <c r="V17" s="13">
        <f t="shared" si="9"/>
        <v>901.63806970509381</v>
      </c>
      <c r="W17" s="13">
        <v>94.3</v>
      </c>
    </row>
    <row r="18" spans="1:23" ht="12.75" customHeight="1" x14ac:dyDescent="0.25">
      <c r="A18" s="12" t="s">
        <v>137</v>
      </c>
      <c r="B18" s="12">
        <v>102000</v>
      </c>
      <c r="C18" s="12" t="s">
        <v>123</v>
      </c>
      <c r="D18" s="12">
        <v>25169</v>
      </c>
      <c r="E18" s="12">
        <v>89.2</v>
      </c>
      <c r="F18" s="12">
        <v>94</v>
      </c>
      <c r="G18" s="12">
        <v>5570000</v>
      </c>
      <c r="H18" s="16">
        <f t="shared" si="2"/>
        <v>22573006.476220749</v>
      </c>
      <c r="I18" s="13">
        <v>28.3</v>
      </c>
      <c r="J18" s="13">
        <v>37.200000000000003</v>
      </c>
      <c r="K18" s="13">
        <v>33.299999999999997</v>
      </c>
      <c r="L18" s="13">
        <f t="shared" si="3"/>
        <v>7516811.1565815089</v>
      </c>
      <c r="M18" s="13">
        <v>3.5000000000000003E-2</v>
      </c>
      <c r="N18" s="13">
        <v>733</v>
      </c>
      <c r="O18" s="13">
        <f t="shared" si="4"/>
        <v>2970.5590210179189</v>
      </c>
      <c r="P18" s="13">
        <v>23.6</v>
      </c>
      <c r="Q18" s="13">
        <f t="shared" si="5"/>
        <v>701.05192896022879</v>
      </c>
      <c r="R18" s="13">
        <v>47.5</v>
      </c>
      <c r="S18" s="13">
        <f t="shared" si="8"/>
        <v>1411.0155349835115</v>
      </c>
      <c r="T18" s="13">
        <v>12.1</v>
      </c>
      <c r="U18" s="13">
        <v>26.6</v>
      </c>
      <c r="V18" s="13">
        <f t="shared" si="9"/>
        <v>790.16869959076644</v>
      </c>
      <c r="W18" s="13">
        <v>94.4</v>
      </c>
    </row>
    <row r="19" spans="1:23" ht="12.75" customHeight="1" x14ac:dyDescent="0.25">
      <c r="A19" s="12" t="s">
        <v>138</v>
      </c>
      <c r="B19" s="12">
        <v>102000</v>
      </c>
      <c r="C19" s="12" t="s">
        <v>123</v>
      </c>
      <c r="D19" s="12">
        <v>29199</v>
      </c>
      <c r="E19" s="12">
        <v>90.9</v>
      </c>
      <c r="F19" s="12">
        <v>92.1</v>
      </c>
      <c r="G19" s="12">
        <v>13000000</v>
      </c>
      <c r="H19" s="16">
        <f t="shared" si="2"/>
        <v>45412514.127196133</v>
      </c>
      <c r="I19" s="13">
        <v>21.9</v>
      </c>
      <c r="J19" s="13">
        <v>40.799999999999997</v>
      </c>
      <c r="K19" s="13">
        <v>42.2</v>
      </c>
      <c r="L19" s="13">
        <f t="shared" si="3"/>
        <v>19164080.961676769</v>
      </c>
      <c r="M19" s="13">
        <v>5.0699999999999999E-3</v>
      </c>
      <c r="N19" s="13">
        <v>268</v>
      </c>
      <c r="O19" s="13">
        <f t="shared" si="4"/>
        <v>936.19644508373574</v>
      </c>
      <c r="P19" s="13">
        <v>22.4</v>
      </c>
      <c r="Q19" s="13">
        <f t="shared" si="5"/>
        <v>209.70800369875681</v>
      </c>
      <c r="R19" s="13">
        <v>42.5</v>
      </c>
      <c r="S19" s="13">
        <f t="shared" si="8"/>
        <v>397.88348916058771</v>
      </c>
      <c r="T19" s="13">
        <v>45.6</v>
      </c>
      <c r="U19" s="13">
        <v>34.299999999999997</v>
      </c>
      <c r="V19" s="13">
        <f t="shared" si="9"/>
        <v>321.11538066372134</v>
      </c>
      <c r="W19" s="13">
        <v>95.7</v>
      </c>
    </row>
    <row r="20" spans="1:23" ht="12.75" customHeight="1" x14ac:dyDescent="0.25">
      <c r="A20" s="12" t="s">
        <v>139</v>
      </c>
      <c r="B20" s="12">
        <v>102000</v>
      </c>
      <c r="C20" s="12" t="s">
        <v>123</v>
      </c>
      <c r="D20" s="12">
        <v>12462</v>
      </c>
      <c r="E20" s="12">
        <v>85</v>
      </c>
      <c r="F20" s="12">
        <v>88.7</v>
      </c>
      <c r="G20" s="12">
        <v>4140000</v>
      </c>
      <c r="H20" s="16">
        <f t="shared" si="2"/>
        <v>33885411.651420318</v>
      </c>
      <c r="I20" s="13">
        <v>26.2</v>
      </c>
      <c r="J20" s="13">
        <v>48</v>
      </c>
      <c r="K20" s="13">
        <v>35.200000000000003</v>
      </c>
      <c r="L20" s="13">
        <f t="shared" si="3"/>
        <v>11927664.901299953</v>
      </c>
      <c r="M20" s="13">
        <v>1.0999999999999999E-2</v>
      </c>
      <c r="N20" s="13">
        <v>209</v>
      </c>
      <c r="O20" s="13">
        <f t="shared" si="4"/>
        <v>1710.6403466538277</v>
      </c>
      <c r="P20" s="13">
        <v>34.4</v>
      </c>
      <c r="Q20" s="13">
        <f t="shared" si="5"/>
        <v>588.46027924891666</v>
      </c>
      <c r="R20" s="13">
        <v>17.7</v>
      </c>
      <c r="S20" s="13">
        <f t="shared" si="8"/>
        <v>302.78334135772747</v>
      </c>
      <c r="T20" s="13">
        <v>48.6</v>
      </c>
      <c r="U20" s="13">
        <v>47.4</v>
      </c>
      <c r="V20" s="13">
        <f t="shared" si="9"/>
        <v>810.84352431391426</v>
      </c>
      <c r="W20" s="13">
        <v>92.9</v>
      </c>
    </row>
    <row r="21" spans="1:23" ht="12.75" customHeight="1" x14ac:dyDescent="0.25">
      <c r="A21" s="12" t="s">
        <v>140</v>
      </c>
      <c r="B21" s="12">
        <v>102000</v>
      </c>
      <c r="C21" s="12" t="s">
        <v>123</v>
      </c>
      <c r="D21" s="12">
        <v>43275</v>
      </c>
      <c r="E21" s="12">
        <v>86.1</v>
      </c>
      <c r="F21" s="12">
        <v>96.4</v>
      </c>
      <c r="G21" s="12">
        <v>5890000</v>
      </c>
      <c r="H21" s="16">
        <f t="shared" si="2"/>
        <v>13882842.287694974</v>
      </c>
      <c r="I21" s="13">
        <v>35.700000000000003</v>
      </c>
      <c r="J21" s="13">
        <v>56.1</v>
      </c>
      <c r="K21" s="13">
        <v>17.8</v>
      </c>
      <c r="L21" s="13">
        <f t="shared" si="3"/>
        <v>2471145.9272097056</v>
      </c>
      <c r="M21" s="13">
        <v>8.3800000000000003E-3</v>
      </c>
      <c r="N21" s="13">
        <v>277</v>
      </c>
      <c r="O21" s="13">
        <f t="shared" si="4"/>
        <v>652.89428076256502</v>
      </c>
      <c r="P21" s="13">
        <v>34.299999999999997</v>
      </c>
      <c r="Q21" s="13">
        <f t="shared" si="5"/>
        <v>223.94273830155976</v>
      </c>
      <c r="R21" s="13">
        <v>22</v>
      </c>
      <c r="S21" s="13">
        <f t="shared" si="8"/>
        <v>143.63674176776431</v>
      </c>
      <c r="T21" s="13">
        <v>67.2</v>
      </c>
      <c r="U21" s="13">
        <v>43</v>
      </c>
      <c r="V21" s="13">
        <f t="shared" si="9"/>
        <v>280.74454072790297</v>
      </c>
      <c r="W21" s="13">
        <v>97.5</v>
      </c>
    </row>
    <row r="22" spans="1:23" ht="12.75" customHeight="1" x14ac:dyDescent="0.25">
      <c r="H22" s="16"/>
    </row>
    <row r="23" spans="1:23" ht="12.75" customHeight="1" x14ac:dyDescent="0.25">
      <c r="A23" s="12" t="s">
        <v>141</v>
      </c>
      <c r="B23" s="16">
        <v>51000</v>
      </c>
      <c r="C23" s="12" t="s">
        <v>123</v>
      </c>
      <c r="D23" s="12">
        <v>1961</v>
      </c>
      <c r="E23" s="12">
        <v>85.5</v>
      </c>
      <c r="F23" s="12">
        <v>85.6</v>
      </c>
      <c r="G23" s="12">
        <v>601000</v>
      </c>
      <c r="H23" s="16">
        <f t="shared" si="2"/>
        <v>15630290.668026516</v>
      </c>
      <c r="I23" s="13">
        <v>21</v>
      </c>
      <c r="J23" s="13">
        <v>36.799999999999997</v>
      </c>
      <c r="K23" s="13">
        <v>46.3</v>
      </c>
      <c r="L23" s="13">
        <f t="shared" si="3"/>
        <v>7236824.5792962769</v>
      </c>
      <c r="M23" s="13">
        <v>3.5000000000000003E-2</v>
      </c>
      <c r="N23" s="13">
        <v>78</v>
      </c>
      <c r="O23" s="13">
        <f t="shared" si="4"/>
        <v>2028.556858745538</v>
      </c>
      <c r="P23" s="13">
        <v>1.28</v>
      </c>
      <c r="Q23" s="13">
        <f t="shared" si="5"/>
        <v>25.965527791942886</v>
      </c>
      <c r="R23" s="13">
        <v>85.9</v>
      </c>
      <c r="S23" s="13">
        <f t="shared" ref="S23:S28" si="10">O23*R23/100</f>
        <v>1742.5303416624174</v>
      </c>
      <c r="T23" s="13">
        <v>22.4</v>
      </c>
      <c r="U23" s="13">
        <v>8.9700000000000006</v>
      </c>
      <c r="V23" s="13">
        <f t="shared" ref="V23:V28" si="11">O23*U23/100</f>
        <v>181.96155022947477</v>
      </c>
      <c r="W23" s="13">
        <v>100</v>
      </c>
    </row>
    <row r="24" spans="1:23" ht="12.75" customHeight="1" x14ac:dyDescent="0.25">
      <c r="A24" s="12" t="s">
        <v>142</v>
      </c>
      <c r="B24" s="16">
        <v>51000</v>
      </c>
      <c r="C24" s="12" t="s">
        <v>123</v>
      </c>
      <c r="D24" s="12">
        <v>2580</v>
      </c>
      <c r="E24" s="12">
        <v>87.2</v>
      </c>
      <c r="F24" s="12">
        <v>92.4</v>
      </c>
      <c r="G24" s="12">
        <v>1540000</v>
      </c>
      <c r="H24" s="16">
        <f t="shared" si="2"/>
        <v>30441860.465116277</v>
      </c>
      <c r="I24" s="13">
        <v>22.5</v>
      </c>
      <c r="J24" s="13">
        <v>36.700000000000003</v>
      </c>
      <c r="K24" s="13">
        <v>50.5</v>
      </c>
      <c r="L24" s="13">
        <f t="shared" si="3"/>
        <v>15373139.534883721</v>
      </c>
      <c r="M24" s="13">
        <v>3.4000000000000002E-2</v>
      </c>
      <c r="N24" s="13">
        <v>190</v>
      </c>
      <c r="O24" s="13">
        <f t="shared" si="4"/>
        <v>3755.8139534883721</v>
      </c>
      <c r="P24" s="13">
        <v>7.89</v>
      </c>
      <c r="Q24" s="13">
        <f t="shared" si="5"/>
        <v>296.33372093023257</v>
      </c>
      <c r="R24" s="13">
        <v>75.3</v>
      </c>
      <c r="S24" s="13">
        <f t="shared" si="10"/>
        <v>2828.1279069767438</v>
      </c>
      <c r="T24" s="13">
        <v>11.2</v>
      </c>
      <c r="U24" s="13">
        <v>16.8</v>
      </c>
      <c r="V24" s="13">
        <f t="shared" si="11"/>
        <v>630.97674418604652</v>
      </c>
      <c r="W24" s="13">
        <v>90.6</v>
      </c>
    </row>
    <row r="25" spans="1:23" ht="12.75" customHeight="1" x14ac:dyDescent="0.25">
      <c r="A25" s="12" t="s">
        <v>143</v>
      </c>
      <c r="B25" s="12">
        <v>102000</v>
      </c>
      <c r="C25" s="12" t="s">
        <v>123</v>
      </c>
      <c r="D25" s="12">
        <v>27867</v>
      </c>
      <c r="E25" s="12">
        <v>90.2</v>
      </c>
      <c r="F25" s="12">
        <v>95.9</v>
      </c>
      <c r="G25" s="12">
        <v>6750000</v>
      </c>
      <c r="H25" s="16">
        <f t="shared" si="2"/>
        <v>24706642.265044678</v>
      </c>
      <c r="I25" s="13">
        <v>27.6</v>
      </c>
      <c r="J25" s="13">
        <v>55.6</v>
      </c>
      <c r="K25" s="13">
        <v>24.3</v>
      </c>
      <c r="L25" s="13">
        <f t="shared" si="3"/>
        <v>6003714.0704058567</v>
      </c>
      <c r="M25" s="13">
        <v>9.9299999999999996E-3</v>
      </c>
      <c r="N25" s="13">
        <v>373</v>
      </c>
      <c r="O25" s="13">
        <f t="shared" si="4"/>
        <v>1365.2707503498762</v>
      </c>
      <c r="P25" s="13">
        <v>17.2</v>
      </c>
      <c r="Q25" s="13">
        <f t="shared" si="5"/>
        <v>234.82656906017871</v>
      </c>
      <c r="R25" s="13">
        <v>49.9</v>
      </c>
      <c r="S25" s="13">
        <f t="shared" si="10"/>
        <v>681.27010442458823</v>
      </c>
      <c r="T25" s="13">
        <v>6.99</v>
      </c>
      <c r="U25" s="13">
        <v>31.1</v>
      </c>
      <c r="V25" s="13">
        <f t="shared" si="11"/>
        <v>424.59920335881151</v>
      </c>
      <c r="W25" s="13">
        <v>86.2</v>
      </c>
    </row>
    <row r="26" spans="1:23" ht="12.75" customHeight="1" x14ac:dyDescent="0.25">
      <c r="A26" s="12" t="s">
        <v>144</v>
      </c>
      <c r="B26" s="12">
        <v>102000</v>
      </c>
      <c r="C26" s="12" t="s">
        <v>123</v>
      </c>
      <c r="D26" s="12">
        <v>33339</v>
      </c>
      <c r="E26" s="12">
        <v>92.2</v>
      </c>
      <c r="F26" s="12">
        <v>95.1</v>
      </c>
      <c r="G26" s="12">
        <v>13600000</v>
      </c>
      <c r="H26" s="16">
        <f t="shared" si="2"/>
        <v>41608926.482497975</v>
      </c>
      <c r="I26" s="13">
        <v>23.6</v>
      </c>
      <c r="J26" s="13">
        <v>38.1</v>
      </c>
      <c r="K26" s="13">
        <v>48</v>
      </c>
      <c r="L26" s="13">
        <f t="shared" si="3"/>
        <v>19972284.71159903</v>
      </c>
      <c r="M26" s="13">
        <v>1.6E-2</v>
      </c>
      <c r="N26" s="13">
        <v>827</v>
      </c>
      <c r="O26" s="13">
        <f t="shared" si="4"/>
        <v>2530.1898677224872</v>
      </c>
      <c r="P26" s="13">
        <v>27.6</v>
      </c>
      <c r="Q26" s="13">
        <f t="shared" si="5"/>
        <v>698.33240349140647</v>
      </c>
      <c r="R26" s="13">
        <v>25.9</v>
      </c>
      <c r="S26" s="13">
        <f t="shared" si="10"/>
        <v>655.31917574012414</v>
      </c>
      <c r="T26" s="13">
        <v>38.299999999999997</v>
      </c>
      <c r="U26" s="13">
        <v>44.9</v>
      </c>
      <c r="V26" s="13">
        <f t="shared" si="11"/>
        <v>1136.0552506073968</v>
      </c>
      <c r="W26" s="13">
        <v>97.8</v>
      </c>
    </row>
    <row r="27" spans="1:23" ht="12.75" customHeight="1" x14ac:dyDescent="0.25">
      <c r="A27" s="12" t="s">
        <v>145</v>
      </c>
      <c r="B27" s="12">
        <v>102000</v>
      </c>
      <c r="C27" s="12" t="s">
        <v>123</v>
      </c>
      <c r="D27" s="12">
        <v>5989</v>
      </c>
      <c r="E27" s="12">
        <v>87.6</v>
      </c>
      <c r="F27" s="12">
        <v>93.9</v>
      </c>
      <c r="G27" s="12">
        <v>2420000</v>
      </c>
      <c r="H27" s="16">
        <f t="shared" si="2"/>
        <v>41215561.863416262</v>
      </c>
      <c r="I27" s="13">
        <v>16.5</v>
      </c>
      <c r="J27" s="13">
        <v>35.700000000000003</v>
      </c>
      <c r="K27" s="13">
        <v>38.4</v>
      </c>
      <c r="L27" s="13">
        <f t="shared" si="3"/>
        <v>15826775.755551843</v>
      </c>
      <c r="M27" s="13">
        <v>1.2E-2</v>
      </c>
      <c r="N27" s="13">
        <v>106</v>
      </c>
      <c r="O27" s="13">
        <f t="shared" si="4"/>
        <v>1805.3097345132744</v>
      </c>
      <c r="P27" s="13">
        <v>19.8</v>
      </c>
      <c r="Q27" s="13">
        <f t="shared" si="5"/>
        <v>357.45132743362831</v>
      </c>
      <c r="R27" s="13">
        <v>37.700000000000003</v>
      </c>
      <c r="S27" s="13">
        <f t="shared" si="10"/>
        <v>680.60176991150456</v>
      </c>
      <c r="T27" s="13">
        <v>40</v>
      </c>
      <c r="U27" s="13">
        <v>40.6</v>
      </c>
      <c r="V27" s="13">
        <f t="shared" si="11"/>
        <v>732.95575221238948</v>
      </c>
      <c r="W27" s="13">
        <v>88.4</v>
      </c>
    </row>
    <row r="28" spans="1:23" ht="12.75" customHeight="1" x14ac:dyDescent="0.25">
      <c r="A28" s="12" t="s">
        <v>146</v>
      </c>
      <c r="B28" s="12">
        <v>102000</v>
      </c>
      <c r="C28" s="12" t="s">
        <v>123</v>
      </c>
      <c r="D28" s="12">
        <v>19508</v>
      </c>
      <c r="E28" s="12">
        <v>90.9</v>
      </c>
      <c r="F28" s="12">
        <v>95.6</v>
      </c>
      <c r="G28" s="12">
        <v>6040000</v>
      </c>
      <c r="H28" s="16">
        <f t="shared" si="2"/>
        <v>31580889.891326636</v>
      </c>
      <c r="I28" s="13">
        <v>31.1</v>
      </c>
      <c r="J28" s="13">
        <v>55.4</v>
      </c>
      <c r="K28" s="13">
        <v>37.200000000000003</v>
      </c>
      <c r="L28" s="13">
        <f t="shared" si="3"/>
        <v>11748091.039573509</v>
      </c>
      <c r="M28" s="13">
        <v>1.2999999999999999E-2</v>
      </c>
      <c r="N28" s="13">
        <v>423</v>
      </c>
      <c r="O28" s="13">
        <f t="shared" si="4"/>
        <v>2211.7080172237029</v>
      </c>
      <c r="P28" s="13">
        <v>34.5</v>
      </c>
      <c r="Q28" s="13">
        <f t="shared" si="5"/>
        <v>763.03926594217739</v>
      </c>
      <c r="R28" s="13">
        <v>16.3</v>
      </c>
      <c r="S28" s="13">
        <f t="shared" si="10"/>
        <v>360.50840680746364</v>
      </c>
      <c r="T28" s="13">
        <v>81.2</v>
      </c>
      <c r="U28" s="13">
        <v>47.8</v>
      </c>
      <c r="V28" s="13">
        <f t="shared" si="11"/>
        <v>1057.19643223293</v>
      </c>
      <c r="W28" s="13">
        <v>91.6</v>
      </c>
    </row>
    <row r="29" spans="1:23" ht="12.75" customHeight="1" x14ac:dyDescent="0.25">
      <c r="H29" s="16"/>
    </row>
    <row r="30" spans="1:23" ht="12.75" customHeight="1" x14ac:dyDescent="0.25">
      <c r="A30" s="12" t="s">
        <v>147</v>
      </c>
      <c r="B30" s="16">
        <v>51000</v>
      </c>
      <c r="C30" s="12" t="s">
        <v>123</v>
      </c>
      <c r="D30" s="12">
        <v>16242</v>
      </c>
      <c r="E30" s="12">
        <v>85.5</v>
      </c>
      <c r="F30" s="12">
        <v>92</v>
      </c>
      <c r="G30" s="12">
        <v>9290000</v>
      </c>
      <c r="H30" s="16">
        <f t="shared" si="2"/>
        <v>29170668.636867382</v>
      </c>
      <c r="I30" s="13">
        <v>18.7</v>
      </c>
      <c r="J30" s="13">
        <v>45.9</v>
      </c>
      <c r="K30" s="13">
        <v>43.2</v>
      </c>
      <c r="L30" s="13">
        <f t="shared" si="3"/>
        <v>12601728.851126708</v>
      </c>
      <c r="M30" s="13">
        <v>1.4999999999999999E-2</v>
      </c>
      <c r="N30" s="13">
        <v>660</v>
      </c>
      <c r="O30" s="13">
        <f t="shared" si="4"/>
        <v>2072.4048762467678</v>
      </c>
      <c r="P30" s="13">
        <v>20.3</v>
      </c>
      <c r="Q30" s="13">
        <f t="shared" si="5"/>
        <v>420.6981898780939</v>
      </c>
      <c r="R30" s="13">
        <v>41.4</v>
      </c>
      <c r="S30" s="13">
        <f t="shared" ref="S30:S35" si="12">O30*R30/100</f>
        <v>857.9756187661618</v>
      </c>
      <c r="T30" s="13">
        <v>30</v>
      </c>
      <c r="U30" s="13">
        <v>37.1</v>
      </c>
      <c r="V30" s="13">
        <f t="shared" ref="V30:V35" si="13">O30*U30/100</f>
        <v>768.86220908755092</v>
      </c>
      <c r="W30" s="13">
        <v>93.9</v>
      </c>
    </row>
    <row r="31" spans="1:23" ht="12.75" customHeight="1" x14ac:dyDescent="0.25">
      <c r="A31" s="12" t="s">
        <v>148</v>
      </c>
      <c r="B31" s="16">
        <v>51000</v>
      </c>
      <c r="C31" s="12" t="s">
        <v>123</v>
      </c>
      <c r="D31" s="12">
        <v>10863</v>
      </c>
      <c r="E31" s="12">
        <v>86.3</v>
      </c>
      <c r="F31" s="12">
        <v>97.6</v>
      </c>
      <c r="G31" s="12">
        <v>4720000</v>
      </c>
      <c r="H31" s="16">
        <f t="shared" si="2"/>
        <v>22159624.413145538</v>
      </c>
      <c r="I31" s="13">
        <v>27.8</v>
      </c>
      <c r="J31" s="13">
        <v>63</v>
      </c>
      <c r="K31" s="13">
        <v>24.6</v>
      </c>
      <c r="L31" s="13">
        <f t="shared" si="3"/>
        <v>5451267.6056338027</v>
      </c>
      <c r="M31" s="13">
        <v>0.01</v>
      </c>
      <c r="N31" s="13">
        <v>308</v>
      </c>
      <c r="O31" s="13">
        <f t="shared" si="4"/>
        <v>1446.0093896713615</v>
      </c>
      <c r="P31" s="13">
        <v>14.6</v>
      </c>
      <c r="Q31" s="13">
        <f t="shared" si="5"/>
        <v>211.11737089201878</v>
      </c>
      <c r="R31" s="13">
        <v>66.2</v>
      </c>
      <c r="S31" s="13">
        <f t="shared" si="12"/>
        <v>957.25821596244134</v>
      </c>
      <c r="T31" s="13">
        <v>41.7</v>
      </c>
      <c r="U31" s="13">
        <v>18.5</v>
      </c>
      <c r="V31" s="13">
        <f t="shared" si="13"/>
        <v>267.51173708920192</v>
      </c>
      <c r="W31" s="13">
        <v>82.5</v>
      </c>
    </row>
    <row r="32" spans="1:23" ht="12.75" customHeight="1" x14ac:dyDescent="0.25">
      <c r="A32" s="12" t="s">
        <v>149</v>
      </c>
      <c r="B32" s="12">
        <v>102000</v>
      </c>
      <c r="C32" s="12" t="s">
        <v>123</v>
      </c>
      <c r="D32" s="12">
        <v>21269</v>
      </c>
      <c r="E32" s="12">
        <v>89.6</v>
      </c>
      <c r="F32" s="12">
        <v>93.6</v>
      </c>
      <c r="G32" s="12">
        <v>4810000</v>
      </c>
      <c r="H32" s="16">
        <f t="shared" si="2"/>
        <v>23067375.052893884</v>
      </c>
      <c r="I32" s="13">
        <v>35</v>
      </c>
      <c r="J32" s="13">
        <v>45.5</v>
      </c>
      <c r="K32" s="13">
        <v>78.7</v>
      </c>
      <c r="L32" s="13">
        <f t="shared" si="3"/>
        <v>18154024.166627489</v>
      </c>
      <c r="M32" s="13">
        <v>3.4000000000000002E-2</v>
      </c>
      <c r="N32" s="13">
        <v>753</v>
      </c>
      <c r="O32" s="13">
        <f t="shared" si="4"/>
        <v>3611.1711881141568</v>
      </c>
      <c r="P32" s="13">
        <v>23.4</v>
      </c>
      <c r="Q32" s="13">
        <f t="shared" si="5"/>
        <v>845.01405801871272</v>
      </c>
      <c r="R32" s="13">
        <v>42</v>
      </c>
      <c r="S32" s="13">
        <f t="shared" si="12"/>
        <v>1516.6918990079459</v>
      </c>
      <c r="T32" s="13">
        <v>54.4</v>
      </c>
      <c r="U32" s="13">
        <v>33.299999999999997</v>
      </c>
      <c r="V32" s="13">
        <f t="shared" si="13"/>
        <v>1202.5200056420142</v>
      </c>
      <c r="W32" s="13">
        <v>94.4</v>
      </c>
    </row>
    <row r="33" spans="1:23" ht="12.75" customHeight="1" x14ac:dyDescent="0.25">
      <c r="A33" s="12" t="s">
        <v>150</v>
      </c>
      <c r="B33" s="12">
        <v>102000</v>
      </c>
      <c r="C33" s="12" t="s">
        <v>123</v>
      </c>
      <c r="D33" s="12">
        <v>21482</v>
      </c>
      <c r="E33" s="12">
        <v>94.1</v>
      </c>
      <c r="F33" s="12">
        <v>93.1</v>
      </c>
      <c r="G33" s="12">
        <v>9890000</v>
      </c>
      <c r="H33" s="16">
        <f t="shared" si="2"/>
        <v>46959314.775160603</v>
      </c>
      <c r="I33" s="13">
        <v>16.8</v>
      </c>
      <c r="J33" s="13">
        <v>53.7</v>
      </c>
      <c r="K33" s="13">
        <v>87.3</v>
      </c>
      <c r="L33" s="13">
        <f t="shared" si="3"/>
        <v>40995481.798715204</v>
      </c>
      <c r="M33" s="13">
        <v>5.5599999999999998E-3</v>
      </c>
      <c r="N33" s="13">
        <v>295</v>
      </c>
      <c r="O33" s="13">
        <f t="shared" si="4"/>
        <v>1400.7075691276418</v>
      </c>
      <c r="P33" s="13">
        <v>20.7</v>
      </c>
      <c r="Q33" s="13">
        <f t="shared" si="5"/>
        <v>289.94646680942185</v>
      </c>
      <c r="R33" s="13">
        <v>45.1</v>
      </c>
      <c r="S33" s="13">
        <f t="shared" si="12"/>
        <v>631.71911367656651</v>
      </c>
      <c r="T33" s="13">
        <v>56.4</v>
      </c>
      <c r="U33" s="13">
        <v>33.9</v>
      </c>
      <c r="V33" s="13">
        <f t="shared" si="13"/>
        <v>474.83986593427056</v>
      </c>
      <c r="W33" s="13">
        <v>96</v>
      </c>
    </row>
    <row r="34" spans="1:23" ht="12.75" customHeight="1" x14ac:dyDescent="0.25">
      <c r="A34" s="12" t="s">
        <v>151</v>
      </c>
      <c r="B34" s="12">
        <v>102000</v>
      </c>
      <c r="C34" s="12" t="s">
        <v>123</v>
      </c>
      <c r="D34" s="12">
        <v>19356</v>
      </c>
      <c r="E34" s="12">
        <v>85.8</v>
      </c>
      <c r="F34" s="12">
        <v>90</v>
      </c>
      <c r="G34" s="12">
        <v>4540000</v>
      </c>
      <c r="H34" s="16">
        <f t="shared" si="2"/>
        <v>23924364.538127713</v>
      </c>
      <c r="I34" s="13">
        <v>32.9</v>
      </c>
      <c r="J34" s="13">
        <v>23.1</v>
      </c>
      <c r="K34" s="13">
        <v>46.7</v>
      </c>
      <c r="L34" s="13">
        <f t="shared" si="3"/>
        <v>11172678.239305642</v>
      </c>
      <c r="M34" s="13">
        <v>4.9000000000000002E-2</v>
      </c>
      <c r="N34" s="13">
        <v>518</v>
      </c>
      <c r="O34" s="13">
        <f t="shared" si="4"/>
        <v>2729.6962182269062</v>
      </c>
      <c r="P34" s="13">
        <v>40.200000000000003</v>
      </c>
      <c r="Q34" s="13">
        <f t="shared" si="5"/>
        <v>1097.3378797272164</v>
      </c>
      <c r="R34" s="13">
        <v>8.49</v>
      </c>
      <c r="S34" s="13">
        <f t="shared" si="12"/>
        <v>231.75120892746435</v>
      </c>
      <c r="T34" s="13">
        <v>65.900000000000006</v>
      </c>
      <c r="U34" s="13">
        <v>49.4</v>
      </c>
      <c r="V34" s="13">
        <f t="shared" si="13"/>
        <v>1348.4699318040916</v>
      </c>
      <c r="W34" s="13">
        <v>94.9</v>
      </c>
    </row>
    <row r="35" spans="1:23" ht="12.75" customHeight="1" x14ac:dyDescent="0.25">
      <c r="A35" s="12" t="s">
        <v>152</v>
      </c>
      <c r="B35" s="12">
        <v>102000</v>
      </c>
      <c r="C35" s="12" t="s">
        <v>123</v>
      </c>
      <c r="D35" s="12">
        <v>9561</v>
      </c>
      <c r="E35" s="12">
        <v>83.8</v>
      </c>
      <c r="F35" s="12">
        <v>91.1</v>
      </c>
      <c r="G35" s="12">
        <v>3170000</v>
      </c>
      <c r="H35" s="16">
        <f t="shared" si="2"/>
        <v>33818638.217759646</v>
      </c>
      <c r="I35" s="13">
        <v>25.1</v>
      </c>
      <c r="J35" s="13">
        <v>39.299999999999997</v>
      </c>
      <c r="K35" s="13">
        <v>47.5</v>
      </c>
      <c r="L35" s="13">
        <f t="shared" si="3"/>
        <v>16063853.153435832</v>
      </c>
      <c r="M35" s="13">
        <v>1.6E-2</v>
      </c>
      <c r="N35" s="13">
        <v>202</v>
      </c>
      <c r="O35" s="13">
        <f t="shared" si="4"/>
        <v>2155.0047066206462</v>
      </c>
      <c r="P35" s="13">
        <v>26.7</v>
      </c>
      <c r="Q35" s="13">
        <f t="shared" si="5"/>
        <v>575.38625666771247</v>
      </c>
      <c r="R35" s="13">
        <v>25.2</v>
      </c>
      <c r="S35" s="13">
        <f t="shared" si="12"/>
        <v>543.06118606840278</v>
      </c>
      <c r="T35" s="13">
        <v>64.7</v>
      </c>
      <c r="U35" s="13">
        <v>48</v>
      </c>
      <c r="V35" s="13">
        <f t="shared" si="13"/>
        <v>1034.4022591779101</v>
      </c>
      <c r="W35" s="13">
        <v>91.8</v>
      </c>
    </row>
  </sheetData>
  <pageMargins left="0.75" right="0.75" top="1" bottom="1" header="0.5" footer="0.5"/>
  <pageSetup orientation="portrait" horizontalDpi="300" verticalDpi="30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2"/>
  <sheetViews>
    <sheetView workbookViewId="0">
      <selection activeCell="L15" sqref="L15"/>
    </sheetView>
  </sheetViews>
  <sheetFormatPr defaultRowHeight="13.2" x14ac:dyDescent="0.25"/>
  <cols>
    <col min="1" max="1" width="28" customWidth="1"/>
    <col min="7" max="7" width="8.88671875" style="5"/>
    <col min="8" max="8" width="10.21875" style="5" customWidth="1"/>
    <col min="9" max="10" width="8.88671875" style="5"/>
    <col min="11" max="11" width="8.88671875" style="3"/>
    <col min="253" max="253" width="28" customWidth="1"/>
    <col min="509" max="509" width="28" customWidth="1"/>
    <col min="765" max="765" width="28" customWidth="1"/>
    <col min="1021" max="1021" width="28" customWidth="1"/>
    <col min="1277" max="1277" width="28" customWidth="1"/>
    <col min="1533" max="1533" width="28" customWidth="1"/>
    <col min="1789" max="1789" width="28" customWidth="1"/>
    <col min="2045" max="2045" width="28" customWidth="1"/>
    <col min="2301" max="2301" width="28" customWidth="1"/>
    <col min="2557" max="2557" width="28" customWidth="1"/>
    <col min="2813" max="2813" width="28" customWidth="1"/>
    <col min="3069" max="3069" width="28" customWidth="1"/>
    <col min="3325" max="3325" width="28" customWidth="1"/>
    <col min="3581" max="3581" width="28" customWidth="1"/>
    <col min="3837" max="3837" width="28" customWidth="1"/>
    <col min="4093" max="4093" width="28" customWidth="1"/>
    <col min="4349" max="4349" width="28" customWidth="1"/>
    <col min="4605" max="4605" width="28" customWidth="1"/>
    <col min="4861" max="4861" width="28" customWidth="1"/>
    <col min="5117" max="5117" width="28" customWidth="1"/>
    <col min="5373" max="5373" width="28" customWidth="1"/>
    <col min="5629" max="5629" width="28" customWidth="1"/>
    <col min="5885" max="5885" width="28" customWidth="1"/>
    <col min="6141" max="6141" width="28" customWidth="1"/>
    <col min="6397" max="6397" width="28" customWidth="1"/>
    <col min="6653" max="6653" width="28" customWidth="1"/>
    <col min="6909" max="6909" width="28" customWidth="1"/>
    <col min="7165" max="7165" width="28" customWidth="1"/>
    <col min="7421" max="7421" width="28" customWidth="1"/>
    <col min="7677" max="7677" width="28" customWidth="1"/>
    <col min="7933" max="7933" width="28" customWidth="1"/>
    <col min="8189" max="8189" width="28" customWidth="1"/>
    <col min="8445" max="8445" width="28" customWidth="1"/>
    <col min="8701" max="8701" width="28" customWidth="1"/>
    <col min="8957" max="8957" width="28" customWidth="1"/>
    <col min="9213" max="9213" width="28" customWidth="1"/>
    <col min="9469" max="9469" width="28" customWidth="1"/>
    <col min="9725" max="9725" width="28" customWidth="1"/>
    <col min="9981" max="9981" width="28" customWidth="1"/>
    <col min="10237" max="10237" width="28" customWidth="1"/>
    <col min="10493" max="10493" width="28" customWidth="1"/>
    <col min="10749" max="10749" width="28" customWidth="1"/>
    <col min="11005" max="11005" width="28" customWidth="1"/>
    <col min="11261" max="11261" width="28" customWidth="1"/>
    <col min="11517" max="11517" width="28" customWidth="1"/>
    <col min="11773" max="11773" width="28" customWidth="1"/>
    <col min="12029" max="12029" width="28" customWidth="1"/>
    <col min="12285" max="12285" width="28" customWidth="1"/>
    <col min="12541" max="12541" width="28" customWidth="1"/>
    <col min="12797" max="12797" width="28" customWidth="1"/>
    <col min="13053" max="13053" width="28" customWidth="1"/>
    <col min="13309" max="13309" width="28" customWidth="1"/>
    <col min="13565" max="13565" width="28" customWidth="1"/>
    <col min="13821" max="13821" width="28" customWidth="1"/>
    <col min="14077" max="14077" width="28" customWidth="1"/>
    <col min="14333" max="14333" width="28" customWidth="1"/>
    <col min="14589" max="14589" width="28" customWidth="1"/>
    <col min="14845" max="14845" width="28" customWidth="1"/>
    <col min="15101" max="15101" width="28" customWidth="1"/>
    <col min="15357" max="15357" width="28" customWidth="1"/>
    <col min="15613" max="15613" width="28" customWidth="1"/>
    <col min="15869" max="15869" width="28" customWidth="1"/>
    <col min="16125" max="16125" width="28" customWidth="1"/>
  </cols>
  <sheetData>
    <row r="1" spans="1:12" s="1" customFormat="1" ht="120" customHeight="1" x14ac:dyDescent="0.25">
      <c r="A1" s="1" t="s">
        <v>0</v>
      </c>
      <c r="B1" s="1" t="s">
        <v>153</v>
      </c>
      <c r="C1" s="1" t="s">
        <v>154</v>
      </c>
      <c r="D1" s="1" t="s">
        <v>155</v>
      </c>
      <c r="E1" s="1" t="s">
        <v>156</v>
      </c>
      <c r="F1" s="1" t="s">
        <v>157</v>
      </c>
      <c r="G1" s="4" t="s">
        <v>158</v>
      </c>
      <c r="H1" s="4" t="s">
        <v>197</v>
      </c>
      <c r="I1" s="4" t="s">
        <v>159</v>
      </c>
      <c r="J1" s="4"/>
      <c r="K1" s="2"/>
    </row>
    <row r="2" spans="1:12" ht="12.75" customHeight="1" x14ac:dyDescent="0.25">
      <c r="A2" t="s">
        <v>160</v>
      </c>
      <c r="B2">
        <v>16544</v>
      </c>
      <c r="C2">
        <v>1750000</v>
      </c>
      <c r="D2">
        <v>460</v>
      </c>
      <c r="E2">
        <v>314</v>
      </c>
      <c r="F2">
        <v>146</v>
      </c>
      <c r="G2" s="5">
        <f>E2*51500/B2</f>
        <v>977.45406189555126</v>
      </c>
      <c r="H2" s="5">
        <f>51500*F2/B2</f>
        <v>454.48500967117991</v>
      </c>
      <c r="I2" s="5">
        <f>G2+H2</f>
        <v>1431.9390715667312</v>
      </c>
    </row>
    <row r="3" spans="1:12" ht="12.75" customHeight="1" x14ac:dyDescent="0.25">
      <c r="A3" t="s">
        <v>161</v>
      </c>
      <c r="B3">
        <v>21532</v>
      </c>
      <c r="C3">
        <v>2410000</v>
      </c>
      <c r="D3">
        <v>606</v>
      </c>
      <c r="E3">
        <v>302</v>
      </c>
      <c r="F3">
        <v>304</v>
      </c>
      <c r="G3" s="5">
        <f t="shared" ref="G3:G21" si="0">E3*51500/B3</f>
        <v>722.32026750882403</v>
      </c>
      <c r="H3" s="5">
        <f t="shared" ref="H3:H14" si="1">51500*F3/B3</f>
        <v>727.10384543934606</v>
      </c>
      <c r="I3" s="5">
        <f>G3+H3</f>
        <v>1449.4241129481702</v>
      </c>
    </row>
    <row r="4" spans="1:12" ht="12.75" customHeight="1" x14ac:dyDescent="0.25">
      <c r="A4" t="s">
        <v>162</v>
      </c>
      <c r="B4">
        <v>19261</v>
      </c>
      <c r="C4">
        <v>1520000</v>
      </c>
      <c r="D4">
        <v>466</v>
      </c>
      <c r="E4">
        <v>224</v>
      </c>
      <c r="F4">
        <v>242</v>
      </c>
      <c r="G4" s="5">
        <f t="shared" si="0"/>
        <v>598.93048128342241</v>
      </c>
      <c r="H4" s="5">
        <f t="shared" si="1"/>
        <v>647.05882352941171</v>
      </c>
      <c r="I4" s="5">
        <f>G4+H4</f>
        <v>1245.9893048128342</v>
      </c>
      <c r="J4" s="5">
        <f>AVERAGE(H2:H4)</f>
        <v>609.54922621331252</v>
      </c>
      <c r="K4" s="3">
        <f>J4/5000*100</f>
        <v>12.19098452426625</v>
      </c>
    </row>
    <row r="5" spans="1:12" ht="12.75" customHeight="1" x14ac:dyDescent="0.25">
      <c r="A5" t="s">
        <v>163</v>
      </c>
      <c r="B5">
        <v>17566</v>
      </c>
      <c r="C5">
        <v>2290000</v>
      </c>
      <c r="D5">
        <v>3405</v>
      </c>
      <c r="E5">
        <v>396</v>
      </c>
      <c r="F5">
        <v>3009</v>
      </c>
      <c r="G5" s="5">
        <f t="shared" si="0"/>
        <v>1160.9928270522601</v>
      </c>
      <c r="H5" s="5">
        <f t="shared" si="1"/>
        <v>8821.7864055561877</v>
      </c>
    </row>
    <row r="6" spans="1:12" ht="12.75" customHeight="1" x14ac:dyDescent="0.25">
      <c r="A6" t="s">
        <v>164</v>
      </c>
      <c r="B6">
        <v>25592</v>
      </c>
      <c r="C6">
        <v>2640000</v>
      </c>
      <c r="D6">
        <v>4120</v>
      </c>
      <c r="E6">
        <v>378</v>
      </c>
      <c r="F6">
        <v>3742</v>
      </c>
      <c r="G6" s="5">
        <f t="shared" si="0"/>
        <v>760.66739606126919</v>
      </c>
      <c r="H6" s="5">
        <f t="shared" si="1"/>
        <v>7530.2047514848391</v>
      </c>
      <c r="J6" s="5">
        <f>AVERAGE(H5:H6)</f>
        <v>8175.9955785205129</v>
      </c>
      <c r="K6" s="3">
        <f>J6/50000*100</f>
        <v>16.351991157041027</v>
      </c>
    </row>
    <row r="8" spans="1:12" ht="12.75" customHeight="1" x14ac:dyDescent="0.25">
      <c r="A8" t="s">
        <v>165</v>
      </c>
      <c r="B8">
        <v>25988</v>
      </c>
      <c r="C8">
        <v>1570000</v>
      </c>
      <c r="D8">
        <v>3228</v>
      </c>
      <c r="E8">
        <v>141</v>
      </c>
      <c r="F8">
        <v>3087</v>
      </c>
      <c r="G8" s="5">
        <f t="shared" si="0"/>
        <v>279.41742342619671</v>
      </c>
      <c r="H8" s="5">
        <f t="shared" si="1"/>
        <v>6117.4580575650298</v>
      </c>
    </row>
    <row r="9" spans="1:12" ht="12.75" customHeight="1" x14ac:dyDescent="0.25">
      <c r="A9" t="s">
        <v>166</v>
      </c>
      <c r="B9">
        <v>25163</v>
      </c>
      <c r="C9">
        <v>1230000</v>
      </c>
      <c r="D9">
        <v>3238</v>
      </c>
      <c r="E9">
        <v>137</v>
      </c>
      <c r="F9">
        <v>3101</v>
      </c>
      <c r="G9" s="5">
        <f t="shared" si="0"/>
        <v>280.3918451694949</v>
      </c>
      <c r="H9" s="5">
        <f t="shared" si="1"/>
        <v>6346.6796486905378</v>
      </c>
    </row>
    <row r="10" spans="1:12" ht="12.75" customHeight="1" x14ac:dyDescent="0.25">
      <c r="A10" t="s">
        <v>167</v>
      </c>
      <c r="B10">
        <v>24675</v>
      </c>
      <c r="C10">
        <v>1210000</v>
      </c>
      <c r="D10">
        <v>1642</v>
      </c>
      <c r="E10">
        <v>72</v>
      </c>
      <c r="F10">
        <v>1570</v>
      </c>
      <c r="G10" s="5">
        <f t="shared" si="0"/>
        <v>150.27355623100303</v>
      </c>
      <c r="H10" s="5">
        <f t="shared" si="1"/>
        <v>3276.7983789260384</v>
      </c>
      <c r="J10" s="5">
        <f>AVERAGE(H8:H10)</f>
        <v>5246.9786950605348</v>
      </c>
      <c r="K10" s="3">
        <f>J10/50000*100</f>
        <v>10.49395739012107</v>
      </c>
      <c r="L10" s="3"/>
    </row>
    <row r="11" spans="1:12" ht="12.75" customHeight="1" x14ac:dyDescent="0.25">
      <c r="A11" t="s">
        <v>168</v>
      </c>
      <c r="B11">
        <v>23336</v>
      </c>
      <c r="C11">
        <v>2230000</v>
      </c>
      <c r="D11">
        <v>671</v>
      </c>
      <c r="E11">
        <v>331</v>
      </c>
      <c r="F11">
        <v>340</v>
      </c>
      <c r="G11" s="5">
        <f t="shared" si="0"/>
        <v>730.48080219403494</v>
      </c>
      <c r="H11" s="5">
        <f t="shared" si="1"/>
        <v>750.34281796366133</v>
      </c>
      <c r="I11" s="5">
        <f>G11+H11</f>
        <v>1480.8236201576963</v>
      </c>
    </row>
    <row r="12" spans="1:12" ht="12.75" customHeight="1" x14ac:dyDescent="0.25">
      <c r="A12" t="s">
        <v>169</v>
      </c>
      <c r="B12">
        <v>25464</v>
      </c>
      <c r="C12">
        <v>1850000</v>
      </c>
      <c r="D12">
        <v>508</v>
      </c>
      <c r="E12">
        <v>220</v>
      </c>
      <c r="F12">
        <v>288</v>
      </c>
      <c r="G12" s="5">
        <f t="shared" si="0"/>
        <v>444.94187873075714</v>
      </c>
      <c r="H12" s="5">
        <f t="shared" si="1"/>
        <v>582.46936852026386</v>
      </c>
      <c r="I12" s="5">
        <f>G12+H12</f>
        <v>1027.411247251021</v>
      </c>
    </row>
    <row r="13" spans="1:12" ht="12.75" customHeight="1" x14ac:dyDescent="0.25">
      <c r="A13" t="s">
        <v>170</v>
      </c>
      <c r="B13">
        <v>15629</v>
      </c>
      <c r="C13">
        <v>1830000</v>
      </c>
      <c r="D13">
        <v>486</v>
      </c>
      <c r="E13">
        <v>265</v>
      </c>
      <c r="F13">
        <v>221</v>
      </c>
      <c r="G13" s="5">
        <f t="shared" si="0"/>
        <v>873.21645658711373</v>
      </c>
      <c r="H13" s="5">
        <f t="shared" si="1"/>
        <v>728.22957322925333</v>
      </c>
      <c r="I13" s="5">
        <f>G13+H13</f>
        <v>1601.4460298163672</v>
      </c>
    </row>
    <row r="14" spans="1:12" ht="12.75" customHeight="1" x14ac:dyDescent="0.25">
      <c r="A14" t="s">
        <v>171</v>
      </c>
      <c r="B14">
        <v>24446</v>
      </c>
      <c r="C14">
        <v>3110000</v>
      </c>
      <c r="D14">
        <v>836</v>
      </c>
      <c r="E14">
        <v>411</v>
      </c>
      <c r="F14">
        <v>423</v>
      </c>
      <c r="G14" s="5">
        <f t="shared" si="0"/>
        <v>865.84717336169513</v>
      </c>
      <c r="H14" s="5">
        <f t="shared" si="1"/>
        <v>891.12738280291251</v>
      </c>
      <c r="I14" s="5">
        <f>G14+H14</f>
        <v>1756.9745561646077</v>
      </c>
      <c r="J14" s="5">
        <f>AVERAGE(H11:H14)</f>
        <v>738.04228562902279</v>
      </c>
      <c r="K14" s="3">
        <f>J14/5000*100</f>
        <v>14.760845712580457</v>
      </c>
      <c r="L14" s="3"/>
    </row>
    <row r="16" spans="1:12" ht="12.75" customHeight="1" x14ac:dyDescent="0.25">
      <c r="A16" t="s">
        <v>172</v>
      </c>
      <c r="B16">
        <v>17217</v>
      </c>
      <c r="C16">
        <v>3520000</v>
      </c>
      <c r="D16">
        <v>205</v>
      </c>
      <c r="E16">
        <v>201</v>
      </c>
      <c r="F16">
        <v>4</v>
      </c>
      <c r="G16" s="5">
        <f t="shared" si="0"/>
        <v>601.23714932915141</v>
      </c>
    </row>
    <row r="17" spans="1:7" ht="12.75" customHeight="1" x14ac:dyDescent="0.25">
      <c r="A17" t="s">
        <v>173</v>
      </c>
      <c r="B17">
        <v>14553</v>
      </c>
      <c r="C17">
        <v>4760000</v>
      </c>
      <c r="D17">
        <v>263</v>
      </c>
      <c r="E17">
        <v>262</v>
      </c>
      <c r="F17">
        <v>0</v>
      </c>
      <c r="G17" s="5">
        <f t="shared" si="0"/>
        <v>927.16278430564148</v>
      </c>
    </row>
    <row r="18" spans="1:7" ht="12.75" customHeight="1" x14ac:dyDescent="0.25">
      <c r="A18" t="s">
        <v>174</v>
      </c>
      <c r="B18">
        <v>17199</v>
      </c>
      <c r="C18">
        <v>3380000</v>
      </c>
      <c r="D18">
        <v>295</v>
      </c>
      <c r="E18">
        <v>295</v>
      </c>
      <c r="F18">
        <v>0</v>
      </c>
      <c r="G18" s="5">
        <f t="shared" si="0"/>
        <v>883.33624047909757</v>
      </c>
    </row>
    <row r="19" spans="1:7" ht="12.75" customHeight="1" x14ac:dyDescent="0.25">
      <c r="A19" t="s">
        <v>175</v>
      </c>
      <c r="B19">
        <v>14340</v>
      </c>
      <c r="C19">
        <v>3170000</v>
      </c>
      <c r="D19">
        <v>389</v>
      </c>
      <c r="E19">
        <v>388</v>
      </c>
      <c r="F19">
        <v>1</v>
      </c>
      <c r="G19" s="5">
        <f t="shared" si="0"/>
        <v>1393.444909344491</v>
      </c>
    </row>
    <row r="20" spans="1:7" ht="12.75" customHeight="1" x14ac:dyDescent="0.25">
      <c r="A20" t="s">
        <v>176</v>
      </c>
      <c r="B20">
        <v>16691</v>
      </c>
      <c r="C20">
        <v>2930000</v>
      </c>
      <c r="D20">
        <v>122</v>
      </c>
      <c r="E20">
        <v>121</v>
      </c>
      <c r="F20">
        <v>1</v>
      </c>
      <c r="G20" s="5">
        <f t="shared" si="0"/>
        <v>373.34491642202386</v>
      </c>
    </row>
    <row r="21" spans="1:7" ht="12.75" customHeight="1" x14ac:dyDescent="0.25">
      <c r="A21" t="s">
        <v>177</v>
      </c>
      <c r="B21">
        <v>18406</v>
      </c>
      <c r="C21">
        <v>3550000</v>
      </c>
      <c r="D21">
        <v>433</v>
      </c>
      <c r="E21">
        <v>433</v>
      </c>
      <c r="F21">
        <v>0</v>
      </c>
      <c r="G21" s="5">
        <f t="shared" si="0"/>
        <v>1211.5342822992502</v>
      </c>
    </row>
    <row r="22" spans="1:7" ht="12.75" customHeight="1" x14ac:dyDescent="0.25"/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workbookViewId="0">
      <selection activeCell="I12" sqref="I12"/>
    </sheetView>
  </sheetViews>
  <sheetFormatPr defaultRowHeight="13.2" x14ac:dyDescent="0.25"/>
  <cols>
    <col min="1" max="1" width="28" customWidth="1"/>
    <col min="7" max="7" width="8.88671875" style="5"/>
    <col min="8" max="8" width="10.21875" style="5" customWidth="1"/>
    <col min="9" max="10" width="8.88671875" style="5"/>
    <col min="11" max="11" width="8.88671875" style="3"/>
    <col min="257" max="257" width="28" customWidth="1"/>
    <col min="513" max="513" width="28" customWidth="1"/>
    <col min="769" max="769" width="28" customWidth="1"/>
    <col min="1025" max="1025" width="28" customWidth="1"/>
    <col min="1281" max="1281" width="28" customWidth="1"/>
    <col min="1537" max="1537" width="28" customWidth="1"/>
    <col min="1793" max="1793" width="28" customWidth="1"/>
    <col min="2049" max="2049" width="28" customWidth="1"/>
    <col min="2305" max="2305" width="28" customWidth="1"/>
    <col min="2561" max="2561" width="28" customWidth="1"/>
    <col min="2817" max="2817" width="28" customWidth="1"/>
    <col min="3073" max="3073" width="28" customWidth="1"/>
    <col min="3329" max="3329" width="28" customWidth="1"/>
    <col min="3585" max="3585" width="28" customWidth="1"/>
    <col min="3841" max="3841" width="28" customWidth="1"/>
    <col min="4097" max="4097" width="28" customWidth="1"/>
    <col min="4353" max="4353" width="28" customWidth="1"/>
    <col min="4609" max="4609" width="28" customWidth="1"/>
    <col min="4865" max="4865" width="28" customWidth="1"/>
    <col min="5121" max="5121" width="28" customWidth="1"/>
    <col min="5377" max="5377" width="28" customWidth="1"/>
    <col min="5633" max="5633" width="28" customWidth="1"/>
    <col min="5889" max="5889" width="28" customWidth="1"/>
    <col min="6145" max="6145" width="28" customWidth="1"/>
    <col min="6401" max="6401" width="28" customWidth="1"/>
    <col min="6657" max="6657" width="28" customWidth="1"/>
    <col min="6913" max="6913" width="28" customWidth="1"/>
    <col min="7169" max="7169" width="28" customWidth="1"/>
    <col min="7425" max="7425" width="28" customWidth="1"/>
    <col min="7681" max="7681" width="28" customWidth="1"/>
    <col min="7937" max="7937" width="28" customWidth="1"/>
    <col min="8193" max="8193" width="28" customWidth="1"/>
    <col min="8449" max="8449" width="28" customWidth="1"/>
    <col min="8705" max="8705" width="28" customWidth="1"/>
    <col min="8961" max="8961" width="28" customWidth="1"/>
    <col min="9217" max="9217" width="28" customWidth="1"/>
    <col min="9473" max="9473" width="28" customWidth="1"/>
    <col min="9729" max="9729" width="28" customWidth="1"/>
    <col min="9985" max="9985" width="28" customWidth="1"/>
    <col min="10241" max="10241" width="28" customWidth="1"/>
    <col min="10497" max="10497" width="28" customWidth="1"/>
    <col min="10753" max="10753" width="28" customWidth="1"/>
    <col min="11009" max="11009" width="28" customWidth="1"/>
    <col min="11265" max="11265" width="28" customWidth="1"/>
    <col min="11521" max="11521" width="28" customWidth="1"/>
    <col min="11777" max="11777" width="28" customWidth="1"/>
    <col min="12033" max="12033" width="28" customWidth="1"/>
    <col min="12289" max="12289" width="28" customWidth="1"/>
    <col min="12545" max="12545" width="28" customWidth="1"/>
    <col min="12801" max="12801" width="28" customWidth="1"/>
    <col min="13057" max="13057" width="28" customWidth="1"/>
    <col min="13313" max="13313" width="28" customWidth="1"/>
    <col min="13569" max="13569" width="28" customWidth="1"/>
    <col min="13825" max="13825" width="28" customWidth="1"/>
    <col min="14081" max="14081" width="28" customWidth="1"/>
    <col min="14337" max="14337" width="28" customWidth="1"/>
    <col min="14593" max="14593" width="28" customWidth="1"/>
    <col min="14849" max="14849" width="28" customWidth="1"/>
    <col min="15105" max="15105" width="28" customWidth="1"/>
    <col min="15361" max="15361" width="28" customWidth="1"/>
    <col min="15617" max="15617" width="28" customWidth="1"/>
    <col min="15873" max="15873" width="28" customWidth="1"/>
    <col min="16129" max="16129" width="28" customWidth="1"/>
  </cols>
  <sheetData>
    <row r="1" spans="1:16" s="2" customFormat="1" ht="132" x14ac:dyDescent="0.25">
      <c r="A1" s="1" t="s">
        <v>178</v>
      </c>
      <c r="B1" s="1" t="s">
        <v>179</v>
      </c>
      <c r="C1" s="1" t="s">
        <v>16</v>
      </c>
      <c r="D1" s="6" t="s">
        <v>158</v>
      </c>
      <c r="E1" s="1"/>
      <c r="F1" s="1"/>
      <c r="G1" s="4"/>
      <c r="H1" s="4"/>
      <c r="I1" s="4"/>
      <c r="J1" s="4"/>
      <c r="L1" s="1"/>
      <c r="M1" s="1"/>
      <c r="N1" s="1"/>
      <c r="O1" s="1"/>
      <c r="P1" s="1"/>
    </row>
    <row r="3" spans="1:16" s="3" customFormat="1" x14ac:dyDescent="0.25">
      <c r="A3" t="s">
        <v>180</v>
      </c>
      <c r="B3">
        <v>235</v>
      </c>
      <c r="C3">
        <v>69207</v>
      </c>
      <c r="D3" s="5">
        <f>102000*B3/C3</f>
        <v>346.35224760501103</v>
      </c>
      <c r="E3"/>
      <c r="F3"/>
      <c r="G3" s="5"/>
      <c r="H3" s="5"/>
      <c r="I3" s="5"/>
      <c r="J3" s="5"/>
      <c r="L3"/>
      <c r="M3"/>
      <c r="N3"/>
      <c r="O3"/>
      <c r="P3"/>
    </row>
    <row r="4" spans="1:16" s="3" customFormat="1" x14ac:dyDescent="0.25">
      <c r="A4" t="s">
        <v>181</v>
      </c>
      <c r="B4">
        <v>367</v>
      </c>
      <c r="C4">
        <v>38022</v>
      </c>
      <c r="D4" s="5">
        <f t="shared" ref="D4:D21" si="0">102000*B4/C4</f>
        <v>984.5352690547578</v>
      </c>
      <c r="E4"/>
      <c r="F4"/>
      <c r="G4" s="5"/>
      <c r="H4" s="5"/>
      <c r="I4" s="5"/>
      <c r="J4" s="5"/>
      <c r="L4"/>
      <c r="M4"/>
      <c r="N4"/>
      <c r="O4"/>
      <c r="P4"/>
    </row>
    <row r="5" spans="1:16" s="3" customFormat="1" x14ac:dyDescent="0.25">
      <c r="A5" t="s">
        <v>182</v>
      </c>
      <c r="B5">
        <v>336</v>
      </c>
      <c r="C5">
        <v>46220</v>
      </c>
      <c r="D5" s="5">
        <f t="shared" si="0"/>
        <v>741.49718736477712</v>
      </c>
      <c r="E5"/>
      <c r="F5"/>
      <c r="G5" s="5"/>
      <c r="H5" s="5"/>
      <c r="I5" s="5"/>
      <c r="J5" s="5"/>
      <c r="L5"/>
      <c r="M5"/>
      <c r="N5"/>
      <c r="O5"/>
      <c r="P5"/>
    </row>
    <row r="6" spans="1:16" s="3" customFormat="1" x14ac:dyDescent="0.25">
      <c r="A6" t="s">
        <v>183</v>
      </c>
      <c r="B6">
        <v>233</v>
      </c>
      <c r="C6">
        <v>38231</v>
      </c>
      <c r="D6" s="5">
        <f t="shared" si="0"/>
        <v>621.64212288457009</v>
      </c>
      <c r="E6"/>
      <c r="F6"/>
      <c r="G6" s="5"/>
      <c r="H6" s="5"/>
      <c r="I6" s="5"/>
      <c r="J6" s="5"/>
      <c r="L6"/>
      <c r="M6"/>
      <c r="N6"/>
      <c r="O6"/>
      <c r="P6"/>
    </row>
    <row r="7" spans="1:16" s="3" customFormat="1" x14ac:dyDescent="0.25">
      <c r="A7" t="s">
        <v>184</v>
      </c>
      <c r="B7">
        <v>276</v>
      </c>
      <c r="C7">
        <v>45706</v>
      </c>
      <c r="D7" s="5">
        <f t="shared" si="0"/>
        <v>615.93663851573092</v>
      </c>
      <c r="E7"/>
      <c r="F7"/>
      <c r="G7" s="5"/>
      <c r="H7" s="5"/>
      <c r="I7" s="5"/>
      <c r="J7" s="5"/>
      <c r="L7"/>
      <c r="M7"/>
      <c r="N7"/>
      <c r="O7"/>
      <c r="P7"/>
    </row>
    <row r="8" spans="1:16" x14ac:dyDescent="0.25">
      <c r="D8" s="5"/>
    </row>
    <row r="9" spans="1:16" x14ac:dyDescent="0.25">
      <c r="A9" t="s">
        <v>185</v>
      </c>
      <c r="B9">
        <v>79</v>
      </c>
      <c r="C9">
        <v>38013</v>
      </c>
      <c r="D9" s="5">
        <f t="shared" si="0"/>
        <v>211.98011206692448</v>
      </c>
    </row>
    <row r="10" spans="1:16" x14ac:dyDescent="0.25">
      <c r="A10" t="s">
        <v>186</v>
      </c>
      <c r="B10">
        <v>188</v>
      </c>
      <c r="C10">
        <v>52971</v>
      </c>
      <c r="D10" s="5">
        <f t="shared" si="0"/>
        <v>362.00940137056125</v>
      </c>
    </row>
    <row r="11" spans="1:16" x14ac:dyDescent="0.25">
      <c r="A11" t="s">
        <v>187</v>
      </c>
      <c r="B11">
        <v>52</v>
      </c>
      <c r="C11">
        <v>32729</v>
      </c>
      <c r="D11" s="5">
        <f t="shared" si="0"/>
        <v>162.05811359956002</v>
      </c>
    </row>
    <row r="12" spans="1:16" x14ac:dyDescent="0.25">
      <c r="A12" t="s">
        <v>188</v>
      </c>
      <c r="B12">
        <v>433</v>
      </c>
      <c r="C12">
        <v>41822</v>
      </c>
      <c r="D12" s="5">
        <f t="shared" si="0"/>
        <v>1056.0470565730955</v>
      </c>
    </row>
    <row r="13" spans="1:16" x14ac:dyDescent="0.25">
      <c r="A13" t="s">
        <v>189</v>
      </c>
      <c r="B13">
        <v>459</v>
      </c>
      <c r="C13">
        <v>52407</v>
      </c>
      <c r="D13" s="5">
        <f t="shared" si="0"/>
        <v>893.353941267388</v>
      </c>
    </row>
    <row r="14" spans="1:16" x14ac:dyDescent="0.25">
      <c r="A14" t="s">
        <v>190</v>
      </c>
      <c r="B14">
        <v>157</v>
      </c>
      <c r="C14">
        <v>41590</v>
      </c>
      <c r="D14" s="5">
        <f t="shared" si="0"/>
        <v>385.04448184659776</v>
      </c>
    </row>
    <row r="15" spans="1:16" x14ac:dyDescent="0.25">
      <c r="D15" s="5"/>
    </row>
    <row r="16" spans="1:16" x14ac:dyDescent="0.25">
      <c r="A16" t="s">
        <v>191</v>
      </c>
      <c r="B16">
        <v>269</v>
      </c>
      <c r="C16">
        <v>55314</v>
      </c>
      <c r="D16" s="5">
        <f t="shared" si="0"/>
        <v>496.04078533463502</v>
      </c>
    </row>
    <row r="17" spans="1:4" x14ac:dyDescent="0.25">
      <c r="A17" t="s">
        <v>192</v>
      </c>
      <c r="B17">
        <v>16</v>
      </c>
      <c r="C17">
        <v>29199</v>
      </c>
      <c r="D17" s="5">
        <f t="shared" si="0"/>
        <v>55.892325079626012</v>
      </c>
    </row>
    <row r="18" spans="1:4" x14ac:dyDescent="0.25">
      <c r="A18" t="s">
        <v>193</v>
      </c>
      <c r="B18">
        <v>86</v>
      </c>
      <c r="C18">
        <v>41470</v>
      </c>
      <c r="D18" s="5">
        <f t="shared" si="0"/>
        <v>211.52640462985292</v>
      </c>
    </row>
    <row r="19" spans="1:4" x14ac:dyDescent="0.25">
      <c r="A19" t="s">
        <v>194</v>
      </c>
      <c r="B19">
        <v>78</v>
      </c>
      <c r="C19">
        <v>39621</v>
      </c>
      <c r="D19" s="5">
        <f t="shared" si="0"/>
        <v>200.80260467933672</v>
      </c>
    </row>
    <row r="20" spans="1:4" x14ac:dyDescent="0.25">
      <c r="A20" t="s">
        <v>195</v>
      </c>
      <c r="B20">
        <v>104</v>
      </c>
      <c r="C20">
        <v>21773</v>
      </c>
      <c r="D20" s="5">
        <f t="shared" si="0"/>
        <v>487.20892848941349</v>
      </c>
    </row>
    <row r="21" spans="1:4" x14ac:dyDescent="0.25">
      <c r="A21" t="s">
        <v>196</v>
      </c>
      <c r="B21">
        <v>595</v>
      </c>
      <c r="C21">
        <v>43493</v>
      </c>
      <c r="D21" s="5">
        <f t="shared" si="0"/>
        <v>1395.3969604304141</v>
      </c>
    </row>
  </sheetData>
  <pageMargins left="0.75" right="0.75" top="1" bottom="1" header="0.5" footer="0.5"/>
  <pageSetup orientation="portrait" horizontalDpi="300" verticalDpi="300" r:id="rId1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1"/>
  <sheetViews>
    <sheetView workbookViewId="0">
      <selection activeCell="B24" sqref="B24"/>
    </sheetView>
  </sheetViews>
  <sheetFormatPr defaultColWidth="15" defaultRowHeight="13.2" x14ac:dyDescent="0.25"/>
  <sheetData>
    <row r="1" spans="1:30" ht="12.75" customHeight="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</row>
    <row r="2" spans="1:30" ht="12.75" customHeight="1" x14ac:dyDescent="0.25">
      <c r="A2" t="s">
        <v>30</v>
      </c>
      <c r="B2" t="s">
        <v>31</v>
      </c>
      <c r="C2">
        <v>60.7</v>
      </c>
      <c r="D2">
        <v>95.7</v>
      </c>
      <c r="E2">
        <v>20.5</v>
      </c>
      <c r="F2">
        <v>24.3</v>
      </c>
      <c r="G2">
        <v>61.7</v>
      </c>
      <c r="H2">
        <v>24.8</v>
      </c>
      <c r="I2">
        <v>53</v>
      </c>
      <c r="J2">
        <v>14.1</v>
      </c>
      <c r="K2">
        <v>100</v>
      </c>
      <c r="L2">
        <v>19.399999999999999</v>
      </c>
      <c r="M2">
        <v>42.2</v>
      </c>
      <c r="N2">
        <v>50.7</v>
      </c>
      <c r="O2">
        <v>2.86</v>
      </c>
      <c r="P2">
        <v>73.2</v>
      </c>
      <c r="Q2">
        <v>2236</v>
      </c>
      <c r="R2">
        <v>335540</v>
      </c>
      <c r="S2">
        <v>68829</v>
      </c>
      <c r="T2">
        <v>16745</v>
      </c>
      <c r="U2">
        <v>10330</v>
      </c>
      <c r="V2">
        <v>4145</v>
      </c>
      <c r="W2">
        <v>36503</v>
      </c>
      <c r="X2">
        <v>47190</v>
      </c>
      <c r="Y2">
        <v>47184</v>
      </c>
      <c r="Z2">
        <v>9141</v>
      </c>
      <c r="AA2">
        <v>3853</v>
      </c>
      <c r="AB2">
        <v>4631</v>
      </c>
      <c r="AC2">
        <v>1350</v>
      </c>
      <c r="AD2">
        <v>34543</v>
      </c>
    </row>
    <row r="3" spans="1:30" ht="12.75" customHeight="1" x14ac:dyDescent="0.25">
      <c r="A3" t="s">
        <v>32</v>
      </c>
      <c r="B3" t="s">
        <v>33</v>
      </c>
      <c r="C3">
        <v>73.3</v>
      </c>
      <c r="D3">
        <v>96.6</v>
      </c>
      <c r="E3">
        <v>19.5</v>
      </c>
      <c r="F3">
        <v>22.5</v>
      </c>
      <c r="G3">
        <v>66.8</v>
      </c>
      <c r="H3">
        <v>21.7</v>
      </c>
      <c r="I3">
        <v>51.3</v>
      </c>
      <c r="J3">
        <v>12.5</v>
      </c>
      <c r="K3">
        <v>100</v>
      </c>
      <c r="L3">
        <v>18.2</v>
      </c>
      <c r="M3">
        <v>39.5</v>
      </c>
      <c r="N3">
        <v>53.7</v>
      </c>
      <c r="O3">
        <v>2.91</v>
      </c>
      <c r="P3">
        <v>74</v>
      </c>
      <c r="Q3">
        <v>3242</v>
      </c>
      <c r="R3">
        <v>505000</v>
      </c>
      <c r="S3">
        <v>98543</v>
      </c>
      <c r="T3">
        <v>22127</v>
      </c>
      <c r="U3">
        <v>14784</v>
      </c>
      <c r="V3">
        <v>4795</v>
      </c>
      <c r="W3">
        <v>50538</v>
      </c>
      <c r="X3">
        <v>63339</v>
      </c>
      <c r="Y3">
        <v>63325</v>
      </c>
      <c r="Z3">
        <v>11497</v>
      </c>
      <c r="AA3">
        <v>4540</v>
      </c>
      <c r="AB3">
        <v>6175</v>
      </c>
      <c r="AC3">
        <v>1843</v>
      </c>
      <c r="AD3">
        <v>46883</v>
      </c>
    </row>
    <row r="4" spans="1:30" ht="12.75" customHeight="1" x14ac:dyDescent="0.25">
      <c r="A4" t="s">
        <v>34</v>
      </c>
      <c r="B4" t="s">
        <v>35</v>
      </c>
      <c r="C4">
        <v>56.9</v>
      </c>
      <c r="D4">
        <v>94.8</v>
      </c>
      <c r="E4">
        <v>20.5</v>
      </c>
      <c r="F4">
        <v>26.8</v>
      </c>
      <c r="G4">
        <v>62.8</v>
      </c>
      <c r="H4">
        <v>25.1</v>
      </c>
      <c r="I4">
        <v>49</v>
      </c>
      <c r="J4">
        <v>14.7</v>
      </c>
      <c r="K4">
        <v>100</v>
      </c>
      <c r="L4">
        <v>21.8</v>
      </c>
      <c r="M4">
        <v>43.8</v>
      </c>
      <c r="N4">
        <v>49.3</v>
      </c>
      <c r="O4">
        <v>3.45</v>
      </c>
      <c r="P4">
        <v>69.400000000000006</v>
      </c>
      <c r="Q4">
        <v>2689</v>
      </c>
      <c r="R4">
        <v>432000</v>
      </c>
      <c r="S4">
        <v>88591</v>
      </c>
      <c r="T4">
        <v>23758</v>
      </c>
      <c r="U4">
        <v>14918</v>
      </c>
      <c r="V4">
        <v>5956</v>
      </c>
      <c r="W4">
        <v>43418</v>
      </c>
      <c r="X4">
        <v>63287</v>
      </c>
      <c r="Y4">
        <v>63274</v>
      </c>
      <c r="Z4">
        <v>13819</v>
      </c>
      <c r="AA4">
        <v>6050</v>
      </c>
      <c r="AB4">
        <v>6817</v>
      </c>
      <c r="AC4">
        <v>2184</v>
      </c>
      <c r="AD4">
        <v>43921</v>
      </c>
    </row>
    <row r="5" spans="1:30" ht="12.75" customHeight="1" x14ac:dyDescent="0.25">
      <c r="A5" t="s">
        <v>36</v>
      </c>
      <c r="B5" t="s">
        <v>37</v>
      </c>
      <c r="C5">
        <v>64.3</v>
      </c>
      <c r="D5">
        <v>96.5</v>
      </c>
      <c r="E5">
        <v>18.7</v>
      </c>
      <c r="F5">
        <v>17.399999999999999</v>
      </c>
      <c r="G5">
        <v>73.400000000000006</v>
      </c>
      <c r="H5">
        <v>18.7</v>
      </c>
      <c r="I5">
        <v>50.2</v>
      </c>
      <c r="J5">
        <v>11.7</v>
      </c>
      <c r="K5">
        <v>100</v>
      </c>
      <c r="L5">
        <v>21.5</v>
      </c>
      <c r="M5">
        <v>52</v>
      </c>
      <c r="N5">
        <v>41.3</v>
      </c>
      <c r="O5">
        <v>5.15</v>
      </c>
      <c r="P5">
        <v>68</v>
      </c>
      <c r="Q5">
        <v>2671</v>
      </c>
      <c r="R5">
        <v>979000</v>
      </c>
      <c r="S5">
        <v>183290</v>
      </c>
      <c r="T5">
        <v>31865</v>
      </c>
      <c r="U5">
        <v>23392</v>
      </c>
      <c r="V5">
        <v>5967</v>
      </c>
      <c r="W5">
        <v>91979</v>
      </c>
      <c r="X5">
        <v>114645</v>
      </c>
      <c r="Y5">
        <v>114616</v>
      </c>
      <c r="Z5">
        <v>24648</v>
      </c>
      <c r="AA5">
        <v>12805</v>
      </c>
      <c r="AB5">
        <v>10170</v>
      </c>
      <c r="AC5">
        <v>5908</v>
      </c>
      <c r="AD5">
        <v>77890</v>
      </c>
    </row>
    <row r="6" spans="1:30" ht="12.75" customHeight="1" x14ac:dyDescent="0.25">
      <c r="A6" t="s">
        <v>38</v>
      </c>
      <c r="B6" t="s">
        <v>39</v>
      </c>
      <c r="C6">
        <v>59</v>
      </c>
      <c r="D6">
        <v>96.5</v>
      </c>
      <c r="E6">
        <v>21.5</v>
      </c>
      <c r="F6">
        <v>25.6</v>
      </c>
      <c r="G6">
        <v>57.5</v>
      </c>
      <c r="H6">
        <v>28.3</v>
      </c>
      <c r="I6">
        <v>51.3</v>
      </c>
      <c r="J6">
        <v>15</v>
      </c>
      <c r="K6">
        <v>100</v>
      </c>
      <c r="L6">
        <v>18.8</v>
      </c>
      <c r="M6">
        <v>38.700000000000003</v>
      </c>
      <c r="N6">
        <v>53.5</v>
      </c>
      <c r="O6">
        <v>2.1800000000000002</v>
      </c>
      <c r="P6">
        <v>75.8</v>
      </c>
      <c r="Q6">
        <v>4491</v>
      </c>
      <c r="R6">
        <v>710000</v>
      </c>
      <c r="S6">
        <v>152494</v>
      </c>
      <c r="T6">
        <v>38966</v>
      </c>
      <c r="U6">
        <v>22391</v>
      </c>
      <c r="V6">
        <v>11034</v>
      </c>
      <c r="W6">
        <v>78267</v>
      </c>
      <c r="X6">
        <v>106103</v>
      </c>
      <c r="Y6">
        <v>106084</v>
      </c>
      <c r="Z6">
        <v>19922</v>
      </c>
      <c r="AA6">
        <v>7705</v>
      </c>
      <c r="AB6">
        <v>10663</v>
      </c>
      <c r="AC6">
        <v>2317</v>
      </c>
      <c r="AD6">
        <v>80405</v>
      </c>
    </row>
    <row r="7" spans="1:30" ht="12.75" customHeight="1" x14ac:dyDescent="0.25">
      <c r="A7" t="s">
        <v>40</v>
      </c>
      <c r="B7" t="s">
        <v>41</v>
      </c>
      <c r="C7">
        <v>70.900000000000006</v>
      </c>
      <c r="D7">
        <v>95.8</v>
      </c>
      <c r="E7">
        <v>21.6</v>
      </c>
      <c r="F7">
        <v>27.5</v>
      </c>
      <c r="G7">
        <v>52</v>
      </c>
      <c r="H7">
        <v>33.9</v>
      </c>
      <c r="I7">
        <v>51.1</v>
      </c>
      <c r="J7">
        <v>14.5</v>
      </c>
      <c r="K7">
        <v>100</v>
      </c>
      <c r="L7">
        <v>18</v>
      </c>
      <c r="M7">
        <v>37.5</v>
      </c>
      <c r="N7">
        <v>55.8</v>
      </c>
      <c r="O7">
        <v>2.21</v>
      </c>
      <c r="P7">
        <v>73.8</v>
      </c>
      <c r="Q7">
        <v>3446</v>
      </c>
      <c r="R7">
        <v>463000</v>
      </c>
      <c r="S7">
        <v>99924</v>
      </c>
      <c r="T7">
        <v>27458</v>
      </c>
      <c r="U7">
        <v>14269</v>
      </c>
      <c r="V7">
        <v>9321</v>
      </c>
      <c r="W7">
        <v>51069</v>
      </c>
      <c r="X7">
        <v>66995</v>
      </c>
      <c r="Y7">
        <v>66982</v>
      </c>
      <c r="Z7">
        <v>12090</v>
      </c>
      <c r="AA7">
        <v>4531</v>
      </c>
      <c r="AB7">
        <v>6747</v>
      </c>
      <c r="AC7">
        <v>1483</v>
      </c>
      <c r="AD7">
        <v>49431</v>
      </c>
    </row>
    <row r="8" spans="1:30" ht="12.75" customHeight="1" x14ac:dyDescent="0.25">
      <c r="A8" t="s">
        <v>42</v>
      </c>
      <c r="B8" t="s">
        <v>43</v>
      </c>
      <c r="C8">
        <v>40.9</v>
      </c>
      <c r="D8">
        <v>93.3</v>
      </c>
      <c r="E8">
        <v>11.9</v>
      </c>
      <c r="F8">
        <v>9.42</v>
      </c>
      <c r="G8">
        <v>82.6</v>
      </c>
      <c r="H8">
        <v>13.1</v>
      </c>
      <c r="I8">
        <v>12.7</v>
      </c>
      <c r="J8">
        <v>10.1</v>
      </c>
      <c r="K8">
        <v>100</v>
      </c>
      <c r="L8">
        <v>57.2</v>
      </c>
      <c r="M8">
        <v>28.4</v>
      </c>
      <c r="N8">
        <v>68.400000000000006</v>
      </c>
      <c r="O8">
        <v>18.899999999999999</v>
      </c>
      <c r="P8">
        <v>19.3</v>
      </c>
      <c r="Q8">
        <v>3211</v>
      </c>
      <c r="R8">
        <v>457000</v>
      </c>
      <c r="S8">
        <v>54210</v>
      </c>
      <c r="T8">
        <v>5106</v>
      </c>
      <c r="U8">
        <v>4217</v>
      </c>
      <c r="V8">
        <v>668</v>
      </c>
      <c r="W8">
        <v>6874</v>
      </c>
      <c r="X8">
        <v>46304</v>
      </c>
      <c r="Y8">
        <v>46282</v>
      </c>
      <c r="Z8">
        <v>26469</v>
      </c>
      <c r="AA8">
        <v>7519</v>
      </c>
      <c r="AB8">
        <v>18112</v>
      </c>
      <c r="AC8">
        <v>8755</v>
      </c>
      <c r="AD8">
        <v>8943</v>
      </c>
    </row>
    <row r="9" spans="1:30" ht="12.75" customHeight="1" x14ac:dyDescent="0.25">
      <c r="A9" t="s">
        <v>44</v>
      </c>
      <c r="B9" t="s">
        <v>45</v>
      </c>
      <c r="C9">
        <v>55.8</v>
      </c>
      <c r="D9">
        <v>95.7</v>
      </c>
      <c r="E9">
        <v>13.6</v>
      </c>
      <c r="F9">
        <v>17.3</v>
      </c>
      <c r="G9">
        <v>72.900000000000006</v>
      </c>
      <c r="H9">
        <v>19.899999999999999</v>
      </c>
      <c r="I9">
        <v>30.5</v>
      </c>
      <c r="J9">
        <v>13.3</v>
      </c>
      <c r="K9">
        <v>100</v>
      </c>
      <c r="L9">
        <v>46.7</v>
      </c>
      <c r="M9">
        <v>27.9</v>
      </c>
      <c r="N9">
        <v>67.7</v>
      </c>
      <c r="O9">
        <v>12.9</v>
      </c>
      <c r="P9">
        <v>37</v>
      </c>
      <c r="Q9">
        <v>2698</v>
      </c>
      <c r="R9">
        <v>404000</v>
      </c>
      <c r="S9">
        <v>55009</v>
      </c>
      <c r="T9">
        <v>9493</v>
      </c>
      <c r="U9">
        <v>6922</v>
      </c>
      <c r="V9">
        <v>1886</v>
      </c>
      <c r="W9">
        <v>16795</v>
      </c>
      <c r="X9">
        <v>53939</v>
      </c>
      <c r="Y9">
        <v>53934</v>
      </c>
      <c r="Z9">
        <v>25184</v>
      </c>
      <c r="AA9">
        <v>7029</v>
      </c>
      <c r="AB9">
        <v>17038</v>
      </c>
      <c r="AC9">
        <v>6953</v>
      </c>
      <c r="AD9">
        <v>19967</v>
      </c>
    </row>
    <row r="10" spans="1:30" ht="12.75" customHeight="1" x14ac:dyDescent="0.25">
      <c r="A10" t="s">
        <v>46</v>
      </c>
      <c r="B10" t="s">
        <v>47</v>
      </c>
      <c r="C10">
        <v>51.9</v>
      </c>
      <c r="D10">
        <v>94.9</v>
      </c>
      <c r="E10">
        <v>14.7</v>
      </c>
      <c r="F10">
        <v>16.2</v>
      </c>
      <c r="G10">
        <v>74.400000000000006</v>
      </c>
      <c r="H10">
        <v>19</v>
      </c>
      <c r="I10">
        <v>30.6</v>
      </c>
      <c r="J10">
        <v>12.1</v>
      </c>
      <c r="K10">
        <v>100</v>
      </c>
      <c r="L10">
        <v>47</v>
      </c>
      <c r="M10">
        <v>38.200000000000003</v>
      </c>
      <c r="N10">
        <v>57.7</v>
      </c>
      <c r="O10">
        <v>12.2</v>
      </c>
      <c r="P10">
        <v>35.700000000000003</v>
      </c>
      <c r="Q10">
        <v>2700</v>
      </c>
      <c r="R10">
        <v>420000</v>
      </c>
      <c r="S10">
        <v>61661</v>
      </c>
      <c r="T10">
        <v>9981</v>
      </c>
      <c r="U10">
        <v>7429</v>
      </c>
      <c r="V10">
        <v>1897</v>
      </c>
      <c r="W10">
        <v>18845</v>
      </c>
      <c r="X10">
        <v>50948</v>
      </c>
      <c r="Y10">
        <v>50933</v>
      </c>
      <c r="Z10">
        <v>23923</v>
      </c>
      <c r="AA10">
        <v>9134</v>
      </c>
      <c r="AB10">
        <v>13792</v>
      </c>
      <c r="AC10">
        <v>6216</v>
      </c>
      <c r="AD10">
        <v>18158</v>
      </c>
    </row>
    <row r="11" spans="1:30" ht="12.75" customHeight="1" x14ac:dyDescent="0.25">
      <c r="A11" t="s">
        <v>48</v>
      </c>
      <c r="B11" t="s">
        <v>49</v>
      </c>
      <c r="C11">
        <v>31.9</v>
      </c>
      <c r="D11">
        <v>90.8</v>
      </c>
      <c r="E11">
        <v>13.6</v>
      </c>
      <c r="F11">
        <v>6.85</v>
      </c>
      <c r="G11">
        <v>87.7</v>
      </c>
      <c r="H11">
        <v>9.7200000000000006</v>
      </c>
      <c r="I11">
        <v>3.67</v>
      </c>
      <c r="J11">
        <v>8.1</v>
      </c>
      <c r="K11">
        <v>100</v>
      </c>
      <c r="L11">
        <v>31.7</v>
      </c>
      <c r="M11">
        <v>53.5</v>
      </c>
      <c r="N11">
        <v>44.3</v>
      </c>
      <c r="O11">
        <v>50.3</v>
      </c>
      <c r="P11">
        <v>6.17</v>
      </c>
      <c r="Q11">
        <v>4155</v>
      </c>
      <c r="R11">
        <v>425000</v>
      </c>
      <c r="S11">
        <v>57856</v>
      </c>
      <c r="T11">
        <v>3961</v>
      </c>
      <c r="U11">
        <v>3472</v>
      </c>
      <c r="V11">
        <v>385</v>
      </c>
      <c r="W11">
        <v>2125</v>
      </c>
      <c r="X11">
        <v>34420</v>
      </c>
      <c r="Y11">
        <v>34409</v>
      </c>
      <c r="Z11">
        <v>10912</v>
      </c>
      <c r="AA11">
        <v>5837</v>
      </c>
      <c r="AB11">
        <v>4838</v>
      </c>
      <c r="AC11">
        <v>17294</v>
      </c>
      <c r="AD11">
        <v>2124</v>
      </c>
    </row>
    <row r="12" spans="1:30" ht="12.75" customHeight="1" x14ac:dyDescent="0.25">
      <c r="A12" t="s">
        <v>50</v>
      </c>
      <c r="B12" t="s">
        <v>51</v>
      </c>
      <c r="C12">
        <v>49.9</v>
      </c>
      <c r="D12">
        <v>95.6</v>
      </c>
      <c r="E12">
        <v>11.2</v>
      </c>
      <c r="F12">
        <v>8.08</v>
      </c>
      <c r="G12">
        <v>79.599999999999994</v>
      </c>
      <c r="H12">
        <v>16.2</v>
      </c>
      <c r="I12">
        <v>12.5</v>
      </c>
      <c r="J12">
        <v>11.1</v>
      </c>
      <c r="K12">
        <v>100</v>
      </c>
      <c r="L12">
        <v>71.7</v>
      </c>
      <c r="M12">
        <v>16.2</v>
      </c>
      <c r="N12">
        <v>81.8</v>
      </c>
      <c r="O12">
        <v>12.9</v>
      </c>
      <c r="P12">
        <v>12</v>
      </c>
      <c r="Q12">
        <v>3796</v>
      </c>
      <c r="R12">
        <v>572000</v>
      </c>
      <c r="S12">
        <v>63835</v>
      </c>
      <c r="T12">
        <v>5161</v>
      </c>
      <c r="U12">
        <v>4108</v>
      </c>
      <c r="V12">
        <v>837</v>
      </c>
      <c r="W12">
        <v>8010</v>
      </c>
      <c r="X12">
        <v>63694</v>
      </c>
      <c r="Y12">
        <v>63683</v>
      </c>
      <c r="Z12">
        <v>45674</v>
      </c>
      <c r="AA12">
        <v>7408</v>
      </c>
      <c r="AB12">
        <v>37358</v>
      </c>
      <c r="AC12">
        <v>8204</v>
      </c>
      <c r="AD12">
        <v>7666</v>
      </c>
    </row>
    <row r="13" spans="1:30" ht="12.75" customHeight="1" x14ac:dyDescent="0.25">
      <c r="A13" t="s">
        <v>52</v>
      </c>
      <c r="B13" t="s">
        <v>53</v>
      </c>
      <c r="C13">
        <v>30.3</v>
      </c>
      <c r="D13">
        <v>95.4</v>
      </c>
      <c r="E13">
        <v>13</v>
      </c>
      <c r="F13">
        <v>8.8000000000000007</v>
      </c>
      <c r="G13">
        <v>82.4</v>
      </c>
      <c r="H13">
        <v>13.4</v>
      </c>
      <c r="I13">
        <v>22</v>
      </c>
      <c r="J13">
        <v>6.69</v>
      </c>
      <c r="K13">
        <v>99.9</v>
      </c>
      <c r="L13">
        <v>45.6</v>
      </c>
      <c r="M13">
        <v>31.9</v>
      </c>
      <c r="N13">
        <v>64.599999999999994</v>
      </c>
      <c r="O13">
        <v>22</v>
      </c>
      <c r="P13">
        <v>23.3</v>
      </c>
      <c r="Q13">
        <v>2166</v>
      </c>
      <c r="R13">
        <v>1120000</v>
      </c>
      <c r="S13">
        <v>146059</v>
      </c>
      <c r="T13">
        <v>12856</v>
      </c>
      <c r="U13">
        <v>10597</v>
      </c>
      <c r="V13">
        <v>1723</v>
      </c>
      <c r="W13">
        <v>32071</v>
      </c>
      <c r="X13">
        <v>75257</v>
      </c>
      <c r="Y13">
        <v>75202</v>
      </c>
      <c r="Z13">
        <v>34257</v>
      </c>
      <c r="AA13">
        <v>10918</v>
      </c>
      <c r="AB13">
        <v>22142</v>
      </c>
      <c r="AC13">
        <v>16543</v>
      </c>
      <c r="AD13">
        <v>17497</v>
      </c>
    </row>
    <row r="14" spans="1:30" ht="12.75" customHeight="1" x14ac:dyDescent="0.25">
      <c r="A14" t="s">
        <v>54</v>
      </c>
      <c r="B14" t="s">
        <v>55</v>
      </c>
      <c r="C14">
        <v>33.5</v>
      </c>
      <c r="D14">
        <v>92.6</v>
      </c>
      <c r="E14">
        <v>8.26</v>
      </c>
      <c r="F14">
        <v>10.199999999999999</v>
      </c>
      <c r="G14">
        <v>79.5</v>
      </c>
      <c r="H14">
        <v>15.7</v>
      </c>
      <c r="I14">
        <v>36</v>
      </c>
      <c r="J14">
        <v>14.2</v>
      </c>
      <c r="K14">
        <v>100</v>
      </c>
      <c r="L14">
        <v>55.8</v>
      </c>
      <c r="M14">
        <v>21.5</v>
      </c>
      <c r="N14">
        <v>74.099999999999994</v>
      </c>
      <c r="O14">
        <v>14.4</v>
      </c>
      <c r="P14">
        <v>25.4</v>
      </c>
      <c r="Q14">
        <v>3263</v>
      </c>
      <c r="R14">
        <v>1200000</v>
      </c>
      <c r="S14">
        <v>99576</v>
      </c>
      <c r="T14">
        <v>10140</v>
      </c>
      <c r="U14">
        <v>8064</v>
      </c>
      <c r="V14">
        <v>1587</v>
      </c>
      <c r="W14">
        <v>35862</v>
      </c>
      <c r="X14">
        <v>171257</v>
      </c>
      <c r="Y14">
        <v>171229</v>
      </c>
      <c r="Z14">
        <v>95508</v>
      </c>
      <c r="AA14">
        <v>20500</v>
      </c>
      <c r="AB14">
        <v>70787</v>
      </c>
      <c r="AC14">
        <v>24593</v>
      </c>
      <c r="AD14">
        <v>43538</v>
      </c>
    </row>
    <row r="15" spans="1:30" ht="12.75" customHeight="1" x14ac:dyDescent="0.25">
      <c r="A15" t="s">
        <v>56</v>
      </c>
      <c r="B15" t="s">
        <v>57</v>
      </c>
      <c r="C15">
        <v>20.8</v>
      </c>
      <c r="D15">
        <v>91.1</v>
      </c>
      <c r="E15">
        <v>7.25</v>
      </c>
      <c r="F15">
        <v>8.9</v>
      </c>
      <c r="G15">
        <v>76.8</v>
      </c>
      <c r="H15">
        <v>20</v>
      </c>
      <c r="I15">
        <v>28.3</v>
      </c>
      <c r="J15">
        <v>16.7</v>
      </c>
      <c r="K15">
        <v>99.9</v>
      </c>
      <c r="L15">
        <v>64.900000000000006</v>
      </c>
      <c r="M15">
        <v>23.3</v>
      </c>
      <c r="N15">
        <v>73</v>
      </c>
      <c r="O15">
        <v>13.9</v>
      </c>
      <c r="P15">
        <v>15.7</v>
      </c>
      <c r="Q15">
        <v>2147</v>
      </c>
      <c r="R15">
        <v>1100000</v>
      </c>
      <c r="S15">
        <v>79404</v>
      </c>
      <c r="T15">
        <v>7063</v>
      </c>
      <c r="U15">
        <v>5421</v>
      </c>
      <c r="V15">
        <v>1410</v>
      </c>
      <c r="W15">
        <v>22510</v>
      </c>
      <c r="X15">
        <v>182831</v>
      </c>
      <c r="Y15">
        <v>182728</v>
      </c>
      <c r="Z15">
        <v>118589</v>
      </c>
      <c r="AA15">
        <v>27607</v>
      </c>
      <c r="AB15">
        <v>86588</v>
      </c>
      <c r="AC15">
        <v>25458</v>
      </c>
      <c r="AD15">
        <v>28662</v>
      </c>
    </row>
    <row r="16" spans="1:30" ht="12.75" customHeight="1" x14ac:dyDescent="0.25">
      <c r="A16" t="s">
        <v>58</v>
      </c>
      <c r="B16" t="s">
        <v>59</v>
      </c>
      <c r="C16">
        <v>25.4</v>
      </c>
      <c r="D16">
        <v>91.7</v>
      </c>
      <c r="E16">
        <v>9.23</v>
      </c>
      <c r="F16">
        <v>10</v>
      </c>
      <c r="G16">
        <v>86.7</v>
      </c>
      <c r="H16">
        <v>11.2</v>
      </c>
      <c r="I16">
        <v>6.62</v>
      </c>
      <c r="J16">
        <v>12.8</v>
      </c>
      <c r="K16">
        <v>99.8</v>
      </c>
      <c r="L16">
        <v>65.599999999999994</v>
      </c>
      <c r="M16">
        <v>36.9</v>
      </c>
      <c r="N16">
        <v>59.7</v>
      </c>
      <c r="O16">
        <v>19.3</v>
      </c>
      <c r="P16">
        <v>9.68</v>
      </c>
      <c r="Q16">
        <v>1522</v>
      </c>
      <c r="R16">
        <v>326647</v>
      </c>
      <c r="S16">
        <v>30137</v>
      </c>
      <c r="T16">
        <v>3017</v>
      </c>
      <c r="U16">
        <v>2615</v>
      </c>
      <c r="V16">
        <v>338</v>
      </c>
      <c r="W16">
        <v>1995</v>
      </c>
      <c r="X16">
        <v>41867</v>
      </c>
      <c r="Y16">
        <v>41797</v>
      </c>
      <c r="Z16">
        <v>27415</v>
      </c>
      <c r="AA16">
        <v>10121</v>
      </c>
      <c r="AB16">
        <v>16377</v>
      </c>
      <c r="AC16">
        <v>8075</v>
      </c>
      <c r="AD16">
        <v>4047</v>
      </c>
    </row>
    <row r="17" spans="1:30" ht="12.75" customHeight="1" x14ac:dyDescent="0.25">
      <c r="A17" t="s">
        <v>60</v>
      </c>
      <c r="B17" t="s">
        <v>61</v>
      </c>
      <c r="C17">
        <v>19</v>
      </c>
      <c r="D17">
        <v>87.6</v>
      </c>
      <c r="E17">
        <v>9.18</v>
      </c>
      <c r="F17">
        <v>16.899999999999999</v>
      </c>
      <c r="G17">
        <v>88.7</v>
      </c>
      <c r="H17">
        <v>8.32</v>
      </c>
      <c r="I17">
        <v>20.8</v>
      </c>
      <c r="J17">
        <v>19.8</v>
      </c>
      <c r="K17">
        <v>99.6</v>
      </c>
      <c r="L17">
        <v>65.3</v>
      </c>
      <c r="M17">
        <v>40.700000000000003</v>
      </c>
      <c r="N17">
        <v>55.1</v>
      </c>
      <c r="O17">
        <v>13.5</v>
      </c>
      <c r="P17">
        <v>14.5</v>
      </c>
      <c r="Q17">
        <v>470</v>
      </c>
      <c r="R17">
        <v>138178</v>
      </c>
      <c r="S17">
        <v>12685</v>
      </c>
      <c r="T17">
        <v>2139</v>
      </c>
      <c r="U17">
        <v>1898</v>
      </c>
      <c r="V17">
        <v>178</v>
      </c>
      <c r="W17">
        <v>2640</v>
      </c>
      <c r="X17">
        <v>27386</v>
      </c>
      <c r="Y17">
        <v>27265</v>
      </c>
      <c r="Z17">
        <v>17797</v>
      </c>
      <c r="AA17">
        <v>7237</v>
      </c>
      <c r="AB17">
        <v>9815</v>
      </c>
      <c r="AC17">
        <v>3682</v>
      </c>
      <c r="AD17">
        <v>3961</v>
      </c>
    </row>
    <row r="18" spans="1:30" ht="12.75" customHeight="1" x14ac:dyDescent="0.25">
      <c r="A18" t="s">
        <v>62</v>
      </c>
      <c r="B18" t="s">
        <v>63</v>
      </c>
      <c r="C18">
        <v>18.2</v>
      </c>
      <c r="D18">
        <v>91</v>
      </c>
      <c r="E18">
        <v>8.9600000000000009</v>
      </c>
      <c r="F18">
        <v>7.36</v>
      </c>
      <c r="G18">
        <v>85.2</v>
      </c>
      <c r="H18">
        <v>12.6</v>
      </c>
      <c r="I18">
        <v>11</v>
      </c>
      <c r="J18">
        <v>16.399999999999999</v>
      </c>
      <c r="K18">
        <v>99.5</v>
      </c>
      <c r="L18">
        <v>64.099999999999994</v>
      </c>
      <c r="M18">
        <v>22.9</v>
      </c>
      <c r="N18">
        <v>74.5</v>
      </c>
      <c r="O18">
        <v>20.7</v>
      </c>
      <c r="P18">
        <v>9.84</v>
      </c>
      <c r="Q18">
        <v>1235</v>
      </c>
      <c r="R18">
        <v>632000</v>
      </c>
      <c r="S18">
        <v>56580</v>
      </c>
      <c r="T18">
        <v>4163</v>
      </c>
      <c r="U18">
        <v>3547</v>
      </c>
      <c r="V18">
        <v>524</v>
      </c>
      <c r="W18">
        <v>6220</v>
      </c>
      <c r="X18">
        <v>103727</v>
      </c>
      <c r="Y18">
        <v>103243</v>
      </c>
      <c r="Z18">
        <v>66206</v>
      </c>
      <c r="AA18">
        <v>15164</v>
      </c>
      <c r="AB18">
        <v>49339</v>
      </c>
      <c r="AC18">
        <v>21418</v>
      </c>
      <c r="AD18">
        <v>10159</v>
      </c>
    </row>
    <row r="19" spans="1:30" ht="12.75" customHeight="1" x14ac:dyDescent="0.25">
      <c r="A19" t="s">
        <v>64</v>
      </c>
      <c r="B19" t="s">
        <v>65</v>
      </c>
      <c r="C19">
        <v>40.5</v>
      </c>
      <c r="D19">
        <v>92.6</v>
      </c>
      <c r="E19">
        <v>10.5</v>
      </c>
      <c r="F19">
        <v>9.08</v>
      </c>
      <c r="G19">
        <v>77.099999999999994</v>
      </c>
      <c r="H19">
        <v>19.3</v>
      </c>
      <c r="I19">
        <v>10.4</v>
      </c>
      <c r="J19">
        <v>17.5</v>
      </c>
      <c r="K19">
        <v>100</v>
      </c>
      <c r="L19">
        <v>71.400000000000006</v>
      </c>
      <c r="M19">
        <v>13.4</v>
      </c>
      <c r="N19">
        <v>84</v>
      </c>
      <c r="O19">
        <v>13.8</v>
      </c>
      <c r="P19">
        <v>11.2</v>
      </c>
      <c r="Q19">
        <v>3357</v>
      </c>
      <c r="R19">
        <v>764000</v>
      </c>
      <c r="S19">
        <v>80253</v>
      </c>
      <c r="T19">
        <v>7290</v>
      </c>
      <c r="U19">
        <v>5617</v>
      </c>
      <c r="V19">
        <v>1407</v>
      </c>
      <c r="W19">
        <v>8371</v>
      </c>
      <c r="X19">
        <v>133560</v>
      </c>
      <c r="Y19">
        <v>133544</v>
      </c>
      <c r="Z19">
        <v>95357</v>
      </c>
      <c r="AA19">
        <v>12797</v>
      </c>
      <c r="AB19">
        <v>80066</v>
      </c>
      <c r="AC19">
        <v>18464</v>
      </c>
      <c r="AD19">
        <v>15007</v>
      </c>
    </row>
    <row r="20" spans="1:30" ht="12.75" customHeight="1" x14ac:dyDescent="0.25">
      <c r="A20" t="s">
        <v>66</v>
      </c>
      <c r="B20" t="s">
        <v>67</v>
      </c>
      <c r="C20">
        <v>26.2</v>
      </c>
      <c r="D20">
        <v>96.7</v>
      </c>
      <c r="E20">
        <v>6.26</v>
      </c>
      <c r="F20">
        <v>9.1199999999999992</v>
      </c>
      <c r="G20">
        <v>77</v>
      </c>
      <c r="H20">
        <v>19.399999999999999</v>
      </c>
      <c r="I20">
        <v>29.7</v>
      </c>
      <c r="J20">
        <v>9.8000000000000007</v>
      </c>
      <c r="K20">
        <v>98.9</v>
      </c>
      <c r="L20">
        <v>63.6</v>
      </c>
      <c r="M20">
        <v>23.5</v>
      </c>
      <c r="N20">
        <v>73.099999999999994</v>
      </c>
      <c r="O20">
        <v>10.5</v>
      </c>
      <c r="P20">
        <v>21.9</v>
      </c>
      <c r="Q20">
        <v>1020</v>
      </c>
      <c r="R20">
        <v>770000</v>
      </c>
      <c r="S20">
        <v>48207</v>
      </c>
      <c r="T20">
        <v>4396</v>
      </c>
      <c r="U20">
        <v>3387</v>
      </c>
      <c r="V20">
        <v>853</v>
      </c>
      <c r="W20">
        <v>14298</v>
      </c>
      <c r="X20">
        <v>75444</v>
      </c>
      <c r="Y20">
        <v>74631</v>
      </c>
      <c r="Z20">
        <v>47456</v>
      </c>
      <c r="AA20">
        <v>11166</v>
      </c>
      <c r="AB20">
        <v>34704</v>
      </c>
      <c r="AC20">
        <v>7847</v>
      </c>
      <c r="AD20">
        <v>16331</v>
      </c>
    </row>
    <row r="21" spans="1:30" ht="12.75" customHeight="1" x14ac:dyDescent="0.25">
      <c r="A21" t="s">
        <v>68</v>
      </c>
      <c r="B21" t="s">
        <v>69</v>
      </c>
      <c r="C21">
        <v>27.7</v>
      </c>
      <c r="D21">
        <v>97</v>
      </c>
      <c r="E21">
        <v>7.27</v>
      </c>
      <c r="F21">
        <v>11.9</v>
      </c>
      <c r="G21">
        <v>86.1</v>
      </c>
      <c r="H21">
        <v>11.7</v>
      </c>
      <c r="I21">
        <v>21.2</v>
      </c>
      <c r="J21">
        <v>10.4</v>
      </c>
      <c r="K21">
        <v>97.8</v>
      </c>
      <c r="L21">
        <v>69.5</v>
      </c>
      <c r="M21">
        <v>23</v>
      </c>
      <c r="N21">
        <v>73.599999999999994</v>
      </c>
      <c r="O21">
        <v>10.6</v>
      </c>
      <c r="P21">
        <v>15.7</v>
      </c>
      <c r="Q21">
        <v>1544</v>
      </c>
      <c r="R21">
        <v>1260000</v>
      </c>
      <c r="S21">
        <v>91333</v>
      </c>
      <c r="T21">
        <v>10900</v>
      </c>
      <c r="U21">
        <v>9380</v>
      </c>
      <c r="V21">
        <v>1272</v>
      </c>
      <c r="W21">
        <v>19339</v>
      </c>
      <c r="X21">
        <v>130424</v>
      </c>
      <c r="Y21">
        <v>127534</v>
      </c>
      <c r="Z21">
        <v>88647</v>
      </c>
      <c r="AA21">
        <v>20355</v>
      </c>
      <c r="AB21">
        <v>65221</v>
      </c>
      <c r="AC21">
        <v>13546</v>
      </c>
      <c r="AD21">
        <v>19984</v>
      </c>
    </row>
    <row r="22" spans="1:30" ht="12.75" customHeight="1" x14ac:dyDescent="0.25">
      <c r="A22" t="s">
        <v>70</v>
      </c>
      <c r="B22" t="s">
        <v>71</v>
      </c>
      <c r="C22">
        <v>27</v>
      </c>
      <c r="D22">
        <v>95.7</v>
      </c>
      <c r="E22">
        <v>8.5500000000000007</v>
      </c>
      <c r="F22">
        <v>6.25</v>
      </c>
      <c r="G22">
        <v>83.7</v>
      </c>
      <c r="H22">
        <v>13.5</v>
      </c>
      <c r="I22">
        <v>4.8499999999999996</v>
      </c>
      <c r="J22">
        <v>15.6</v>
      </c>
      <c r="K22">
        <v>99.9</v>
      </c>
      <c r="L22">
        <v>85.6</v>
      </c>
      <c r="M22">
        <v>9.0299999999999994</v>
      </c>
      <c r="N22">
        <v>89.4</v>
      </c>
      <c r="O22">
        <v>8.18</v>
      </c>
      <c r="P22">
        <v>3.41</v>
      </c>
      <c r="Q22">
        <v>2240</v>
      </c>
      <c r="R22">
        <v>858000</v>
      </c>
      <c r="S22">
        <v>73339</v>
      </c>
      <c r="T22">
        <v>4582</v>
      </c>
      <c r="U22">
        <v>3836</v>
      </c>
      <c r="V22">
        <v>618</v>
      </c>
      <c r="W22">
        <v>3555</v>
      </c>
      <c r="X22">
        <v>134102</v>
      </c>
      <c r="Y22">
        <v>134032</v>
      </c>
      <c r="Z22">
        <v>114755</v>
      </c>
      <c r="AA22">
        <v>10367</v>
      </c>
      <c r="AB22">
        <v>102620</v>
      </c>
      <c r="AC22">
        <v>10968</v>
      </c>
      <c r="AD22">
        <v>4565</v>
      </c>
    </row>
    <row r="23" spans="1:30" ht="12.75" customHeight="1" x14ac:dyDescent="0.25">
      <c r="A23" t="s">
        <v>72</v>
      </c>
      <c r="B23" t="s">
        <v>73</v>
      </c>
      <c r="C23">
        <v>25.2</v>
      </c>
      <c r="D23">
        <v>97.2</v>
      </c>
      <c r="E23">
        <v>7.09</v>
      </c>
      <c r="F23">
        <v>11.9</v>
      </c>
      <c r="G23">
        <v>82</v>
      </c>
      <c r="H23">
        <v>15.2</v>
      </c>
      <c r="I23">
        <v>24.1</v>
      </c>
      <c r="J23">
        <v>11.7</v>
      </c>
      <c r="K23">
        <v>99.6</v>
      </c>
      <c r="L23">
        <v>69.2</v>
      </c>
      <c r="M23">
        <v>24</v>
      </c>
      <c r="N23">
        <v>72.900000000000006</v>
      </c>
      <c r="O23">
        <v>9.26</v>
      </c>
      <c r="P23">
        <v>16</v>
      </c>
      <c r="Q23">
        <v>1439</v>
      </c>
      <c r="R23">
        <v>703000</v>
      </c>
      <c r="S23">
        <v>49835</v>
      </c>
      <c r="T23">
        <v>5929</v>
      </c>
      <c r="U23">
        <v>4862</v>
      </c>
      <c r="V23">
        <v>901</v>
      </c>
      <c r="W23">
        <v>12032</v>
      </c>
      <c r="X23">
        <v>81968</v>
      </c>
      <c r="Y23">
        <v>81679</v>
      </c>
      <c r="Z23">
        <v>56549</v>
      </c>
      <c r="AA23">
        <v>13552</v>
      </c>
      <c r="AB23">
        <v>41228</v>
      </c>
      <c r="AC23">
        <v>7561</v>
      </c>
      <c r="AD23">
        <v>13078</v>
      </c>
    </row>
    <row r="24" spans="1:30" ht="12.75" customHeight="1" x14ac:dyDescent="0.25">
      <c r="A24" t="s">
        <v>74</v>
      </c>
      <c r="B24" t="s">
        <v>75</v>
      </c>
      <c r="C24">
        <v>39</v>
      </c>
      <c r="D24">
        <v>97.5</v>
      </c>
      <c r="E24">
        <v>6.08</v>
      </c>
      <c r="F24">
        <v>10.7</v>
      </c>
      <c r="G24">
        <v>83.7</v>
      </c>
      <c r="H24">
        <v>13.5</v>
      </c>
      <c r="I24">
        <v>16</v>
      </c>
      <c r="J24">
        <v>12.6</v>
      </c>
      <c r="K24">
        <v>99.8</v>
      </c>
      <c r="L24">
        <v>79.099999999999994</v>
      </c>
      <c r="M24">
        <v>17</v>
      </c>
      <c r="N24">
        <v>79.900000000000006</v>
      </c>
      <c r="O24">
        <v>9.15</v>
      </c>
      <c r="P24">
        <v>8.2899999999999991</v>
      </c>
      <c r="Q24">
        <v>1501</v>
      </c>
      <c r="R24">
        <v>847000</v>
      </c>
      <c r="S24">
        <v>51464</v>
      </c>
      <c r="T24">
        <v>5506</v>
      </c>
      <c r="U24">
        <v>4608</v>
      </c>
      <c r="V24">
        <v>741</v>
      </c>
      <c r="W24">
        <v>8233</v>
      </c>
      <c r="X24">
        <v>106891</v>
      </c>
      <c r="Y24">
        <v>106670</v>
      </c>
      <c r="Z24">
        <v>84392</v>
      </c>
      <c r="AA24">
        <v>14361</v>
      </c>
      <c r="AB24">
        <v>67445</v>
      </c>
      <c r="AC24">
        <v>9764</v>
      </c>
      <c r="AD24">
        <v>8841</v>
      </c>
    </row>
    <row r="25" spans="1:30" ht="12.75" customHeight="1" x14ac:dyDescent="0.25">
      <c r="A25" t="s">
        <v>76</v>
      </c>
      <c r="B25" t="s">
        <v>77</v>
      </c>
      <c r="C25">
        <v>23</v>
      </c>
      <c r="D25">
        <v>92.9</v>
      </c>
      <c r="E25">
        <v>8.7200000000000006</v>
      </c>
      <c r="F25">
        <v>11.4</v>
      </c>
      <c r="G25">
        <v>82.2</v>
      </c>
      <c r="H25">
        <v>14.4</v>
      </c>
      <c r="I25">
        <v>23.3</v>
      </c>
      <c r="J25">
        <v>17</v>
      </c>
      <c r="K25">
        <v>99.7</v>
      </c>
      <c r="L25">
        <v>70.599999999999994</v>
      </c>
      <c r="M25">
        <v>25.6</v>
      </c>
      <c r="N25">
        <v>71.2</v>
      </c>
      <c r="O25">
        <v>8.18</v>
      </c>
      <c r="P25">
        <v>17.100000000000001</v>
      </c>
      <c r="Q25">
        <v>1245</v>
      </c>
      <c r="R25">
        <v>550000</v>
      </c>
      <c r="S25">
        <v>47975</v>
      </c>
      <c r="T25">
        <v>5464</v>
      </c>
      <c r="U25">
        <v>4489</v>
      </c>
      <c r="V25">
        <v>785</v>
      </c>
      <c r="W25">
        <v>11201</v>
      </c>
      <c r="X25">
        <v>93540</v>
      </c>
      <c r="Y25">
        <v>93302</v>
      </c>
      <c r="Z25">
        <v>65851</v>
      </c>
      <c r="AA25">
        <v>16834</v>
      </c>
      <c r="AB25">
        <v>46884</v>
      </c>
      <c r="AC25">
        <v>7631</v>
      </c>
      <c r="AD25">
        <v>15912</v>
      </c>
    </row>
    <row r="26" spans="1:30" ht="12.75" customHeight="1" x14ac:dyDescent="0.25">
      <c r="A26" t="s">
        <v>78</v>
      </c>
      <c r="B26" t="s">
        <v>79</v>
      </c>
      <c r="C26">
        <v>22.3</v>
      </c>
      <c r="D26">
        <v>96.2</v>
      </c>
      <c r="E26">
        <v>5.79</v>
      </c>
      <c r="F26">
        <v>11.6</v>
      </c>
      <c r="G26">
        <v>85</v>
      </c>
      <c r="H26">
        <v>12.7</v>
      </c>
      <c r="I26">
        <v>23.7</v>
      </c>
      <c r="J26">
        <v>12.5</v>
      </c>
      <c r="K26">
        <v>99.3</v>
      </c>
      <c r="L26">
        <v>73.5</v>
      </c>
      <c r="M26">
        <v>23.5</v>
      </c>
      <c r="N26">
        <v>73.400000000000006</v>
      </c>
      <c r="O26">
        <v>11</v>
      </c>
      <c r="P26">
        <v>11.5</v>
      </c>
      <c r="Q26">
        <v>1244</v>
      </c>
      <c r="R26">
        <v>577000</v>
      </c>
      <c r="S26">
        <v>33415</v>
      </c>
      <c r="T26">
        <v>3877</v>
      </c>
      <c r="U26">
        <v>3294</v>
      </c>
      <c r="V26">
        <v>494</v>
      </c>
      <c r="W26">
        <v>7925</v>
      </c>
      <c r="X26">
        <v>72080</v>
      </c>
      <c r="Y26">
        <v>71576</v>
      </c>
      <c r="Z26">
        <v>52574</v>
      </c>
      <c r="AA26">
        <v>12341</v>
      </c>
      <c r="AB26">
        <v>38598</v>
      </c>
      <c r="AC26">
        <v>7846</v>
      </c>
      <c r="AD26">
        <v>8196</v>
      </c>
    </row>
    <row r="27" spans="1:30" ht="12.75" customHeight="1" x14ac:dyDescent="0.25">
      <c r="A27" t="s">
        <v>80</v>
      </c>
      <c r="B27" t="s">
        <v>81</v>
      </c>
      <c r="C27">
        <v>30.2</v>
      </c>
      <c r="D27">
        <v>96.7</v>
      </c>
      <c r="E27">
        <v>7.09</v>
      </c>
      <c r="F27">
        <v>12.7</v>
      </c>
      <c r="G27">
        <v>77.400000000000006</v>
      </c>
      <c r="H27">
        <v>18.8</v>
      </c>
      <c r="I27">
        <v>17.7</v>
      </c>
      <c r="J27">
        <v>16.600000000000001</v>
      </c>
      <c r="K27">
        <v>99.8</v>
      </c>
      <c r="L27">
        <v>78.400000000000006</v>
      </c>
      <c r="M27">
        <v>14.4</v>
      </c>
      <c r="N27">
        <v>83.4</v>
      </c>
      <c r="O27">
        <v>8.9</v>
      </c>
      <c r="P27">
        <v>10.3</v>
      </c>
      <c r="Q27">
        <v>1176</v>
      </c>
      <c r="R27">
        <v>437000</v>
      </c>
      <c r="S27">
        <v>30952</v>
      </c>
      <c r="T27">
        <v>3931</v>
      </c>
      <c r="U27">
        <v>3043</v>
      </c>
      <c r="V27">
        <v>740</v>
      </c>
      <c r="W27">
        <v>5491</v>
      </c>
      <c r="X27">
        <v>72279</v>
      </c>
      <c r="Y27">
        <v>72122</v>
      </c>
      <c r="Z27">
        <v>56566</v>
      </c>
      <c r="AA27">
        <v>8150</v>
      </c>
      <c r="AB27">
        <v>47190</v>
      </c>
      <c r="AC27">
        <v>6420</v>
      </c>
      <c r="AD27">
        <v>7453</v>
      </c>
    </row>
    <row r="28" spans="1:30" ht="12.75" customHeight="1" x14ac:dyDescent="0.25">
      <c r="A28" t="s">
        <v>82</v>
      </c>
      <c r="B28" t="s">
        <v>83</v>
      </c>
      <c r="C28">
        <v>36.9</v>
      </c>
      <c r="D28">
        <v>97</v>
      </c>
      <c r="E28">
        <v>8.9600000000000009</v>
      </c>
      <c r="F28">
        <v>14.4</v>
      </c>
      <c r="G28">
        <v>75.3</v>
      </c>
      <c r="H28">
        <v>19</v>
      </c>
      <c r="I28">
        <v>29.3</v>
      </c>
      <c r="J28">
        <v>11.6</v>
      </c>
      <c r="K28">
        <v>99.9</v>
      </c>
      <c r="L28">
        <v>25.9</v>
      </c>
      <c r="M28">
        <v>54</v>
      </c>
      <c r="N28">
        <v>38.5</v>
      </c>
      <c r="O28">
        <v>7.44</v>
      </c>
      <c r="P28">
        <v>60.2</v>
      </c>
      <c r="Q28">
        <v>1154</v>
      </c>
      <c r="R28">
        <v>514000</v>
      </c>
      <c r="S28">
        <v>46091</v>
      </c>
      <c r="T28">
        <v>6638</v>
      </c>
      <c r="U28">
        <v>5001</v>
      </c>
      <c r="V28">
        <v>1261</v>
      </c>
      <c r="W28">
        <v>13504</v>
      </c>
      <c r="X28">
        <v>59492</v>
      </c>
      <c r="Y28">
        <v>59461</v>
      </c>
      <c r="Z28">
        <v>15403</v>
      </c>
      <c r="AA28">
        <v>8320</v>
      </c>
      <c r="AB28">
        <v>5937</v>
      </c>
      <c r="AC28">
        <v>4424</v>
      </c>
      <c r="AD28">
        <v>35796</v>
      </c>
    </row>
    <row r="29" spans="1:30" ht="12.75" customHeight="1" x14ac:dyDescent="0.25">
      <c r="A29" t="s">
        <v>84</v>
      </c>
      <c r="B29" t="s">
        <v>85</v>
      </c>
      <c r="C29">
        <v>22.7</v>
      </c>
      <c r="D29">
        <v>97.1</v>
      </c>
      <c r="E29">
        <v>6.07</v>
      </c>
      <c r="F29">
        <v>9.2799999999999994</v>
      </c>
      <c r="G29">
        <v>83.9</v>
      </c>
      <c r="H29">
        <v>13.8</v>
      </c>
      <c r="I29">
        <v>15.8</v>
      </c>
      <c r="J29">
        <v>16.8</v>
      </c>
      <c r="K29">
        <v>99.1</v>
      </c>
      <c r="L29">
        <v>82.9</v>
      </c>
      <c r="M29">
        <v>15.2</v>
      </c>
      <c r="N29">
        <v>81.099999999999994</v>
      </c>
      <c r="O29">
        <v>9.51</v>
      </c>
      <c r="P29">
        <v>5.37</v>
      </c>
      <c r="Q29">
        <v>1120</v>
      </c>
      <c r="R29">
        <v>926000</v>
      </c>
      <c r="S29">
        <v>56207</v>
      </c>
      <c r="T29">
        <v>5216</v>
      </c>
      <c r="U29">
        <v>4377</v>
      </c>
      <c r="V29">
        <v>722</v>
      </c>
      <c r="W29">
        <v>8903</v>
      </c>
      <c r="X29">
        <v>155807</v>
      </c>
      <c r="Y29">
        <v>154419</v>
      </c>
      <c r="Z29">
        <v>128028</v>
      </c>
      <c r="AA29">
        <v>19481</v>
      </c>
      <c r="AB29">
        <v>103859</v>
      </c>
      <c r="AC29">
        <v>14690</v>
      </c>
      <c r="AD29">
        <v>8286</v>
      </c>
    </row>
    <row r="30" spans="1:30" ht="12.75" customHeight="1" x14ac:dyDescent="0.25">
      <c r="A30" t="s">
        <v>86</v>
      </c>
      <c r="B30" t="s">
        <v>87</v>
      </c>
      <c r="C30">
        <v>22.9</v>
      </c>
      <c r="D30">
        <v>96.7</v>
      </c>
      <c r="E30">
        <v>6.55</v>
      </c>
      <c r="F30">
        <v>7.77</v>
      </c>
      <c r="G30">
        <v>87.9</v>
      </c>
      <c r="H30">
        <v>9.81</v>
      </c>
      <c r="I30">
        <v>12.2</v>
      </c>
      <c r="J30">
        <v>4.6100000000000003</v>
      </c>
      <c r="K30">
        <v>98.8</v>
      </c>
      <c r="L30">
        <v>50.6</v>
      </c>
      <c r="M30">
        <v>29.5</v>
      </c>
      <c r="N30">
        <v>67.2</v>
      </c>
      <c r="O30">
        <v>27.3</v>
      </c>
      <c r="P30">
        <v>15.4</v>
      </c>
      <c r="Q30">
        <v>1138</v>
      </c>
      <c r="R30">
        <v>784000</v>
      </c>
      <c r="S30">
        <v>51344</v>
      </c>
      <c r="T30">
        <v>3987</v>
      </c>
      <c r="U30">
        <v>3504</v>
      </c>
      <c r="V30">
        <v>391</v>
      </c>
      <c r="W30">
        <v>6261</v>
      </c>
      <c r="X30">
        <v>36165</v>
      </c>
      <c r="Y30">
        <v>35737</v>
      </c>
      <c r="Z30">
        <v>18078</v>
      </c>
      <c r="AA30">
        <v>5336</v>
      </c>
      <c r="AB30">
        <v>12153</v>
      </c>
      <c r="AC30">
        <v>9773</v>
      </c>
      <c r="AD30">
        <v>5521</v>
      </c>
    </row>
    <row r="31" spans="1:30" ht="12.75" customHeight="1" x14ac:dyDescent="0.25">
      <c r="A31" t="s">
        <v>88</v>
      </c>
      <c r="B31" t="s">
        <v>89</v>
      </c>
      <c r="C31">
        <v>37.6</v>
      </c>
      <c r="D31">
        <v>96.9</v>
      </c>
      <c r="E31">
        <v>6.88</v>
      </c>
      <c r="F31">
        <v>7.98</v>
      </c>
      <c r="G31">
        <v>82.3</v>
      </c>
      <c r="H31">
        <v>14.4</v>
      </c>
      <c r="I31">
        <v>17.3</v>
      </c>
      <c r="J31">
        <v>10.5</v>
      </c>
      <c r="K31">
        <v>99.2</v>
      </c>
      <c r="L31">
        <v>57.3</v>
      </c>
      <c r="M31">
        <v>19.7</v>
      </c>
      <c r="N31">
        <v>77.900000000000006</v>
      </c>
      <c r="O31">
        <v>18.100000000000001</v>
      </c>
      <c r="P31">
        <v>19.899999999999999</v>
      </c>
      <c r="Q31">
        <v>1096</v>
      </c>
      <c r="R31">
        <v>775000</v>
      </c>
      <c r="S31">
        <v>53286</v>
      </c>
      <c r="T31">
        <v>4250</v>
      </c>
      <c r="U31">
        <v>3498</v>
      </c>
      <c r="V31">
        <v>611</v>
      </c>
      <c r="W31">
        <v>9245</v>
      </c>
      <c r="X31">
        <v>80975</v>
      </c>
      <c r="Y31">
        <v>80292</v>
      </c>
      <c r="Z31">
        <v>46008</v>
      </c>
      <c r="AA31">
        <v>9073</v>
      </c>
      <c r="AB31">
        <v>35826</v>
      </c>
      <c r="AC31">
        <v>14552</v>
      </c>
      <c r="AD31">
        <v>15976</v>
      </c>
    </row>
  </sheetData>
  <pageMargins left="0.75" right="0.75" top="1" bottom="1" header="0.5" footer="0.5"/>
  <pageSetup orientation="portrait" horizontalDpi="300" verticalDpi="30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JU210114_Calc</vt:lpstr>
      <vt:lpstr>JU210114_CTLp+transfer</vt:lpstr>
      <vt:lpstr>JU201022_CTLp+transfer</vt:lpstr>
      <vt:lpstr>JU200716_CTLp</vt:lpstr>
      <vt:lpstr>JU210114_Expor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Uhrlaub</dc:creator>
  <cp:lastModifiedBy>Jennifer Uhrlaub</cp:lastModifiedBy>
  <dcterms:created xsi:type="dcterms:W3CDTF">2021-11-27T19:15:42Z</dcterms:created>
  <dcterms:modified xsi:type="dcterms:W3CDTF">2021-12-03T22:37:14Z</dcterms:modified>
</cp:coreProperties>
</file>